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yaketakashi/Dropbox/蚊の研究/論文/revised/"/>
    </mc:Choice>
  </mc:AlternateContent>
  <xr:revisionPtr revIDLastSave="0" documentId="13_ncr:1_{B05A7592-5D30-2B4F-8C01-AA98C5FA42D1}" xr6:coauthVersionLast="36" xr6:coauthVersionMax="36" xr10:uidLastSave="{00000000-0000-0000-0000-000000000000}"/>
  <bookViews>
    <workbookView xWindow="0" yWindow="1180" windowWidth="25600" windowHeight="14820" xr2:uid="{00000000-000D-0000-FFFF-FFFF00000000}"/>
  </bookViews>
  <sheets>
    <sheet name="Table S1" sheetId="1" r:id="rId1"/>
    <sheet name="Table S2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40" i="2" l="1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</calcChain>
</file>

<file path=xl/sharedStrings.xml><?xml version="1.0" encoding="utf-8"?>
<sst xmlns="http://schemas.openxmlformats.org/spreadsheetml/2006/main" count="2276" uniqueCount="415">
  <si>
    <t>COI</t>
    <phoneticPr fontId="5"/>
  </si>
  <si>
    <t>12S rRNA</t>
    <phoneticPr fontId="5"/>
  </si>
  <si>
    <t>Cytochrome b</t>
    <phoneticPr fontId="5"/>
  </si>
  <si>
    <t>16S rRNA</t>
    <phoneticPr fontId="5"/>
  </si>
  <si>
    <t>GenBank</t>
    <phoneticPr fontId="5"/>
  </si>
  <si>
    <t>our database</t>
    <phoneticPr fontId="5"/>
  </si>
  <si>
    <t>ID</t>
    <phoneticPr fontId="5"/>
  </si>
  <si>
    <t>Island</t>
    <phoneticPr fontId="5"/>
  </si>
  <si>
    <t>SampleDate</t>
    <phoneticPr fontId="5"/>
  </si>
  <si>
    <t>Identified_Species</t>
    <phoneticPr fontId="5"/>
  </si>
  <si>
    <t>Similarity</t>
    <phoneticPr fontId="5"/>
  </si>
  <si>
    <t>Species</t>
    <phoneticPr fontId="5"/>
  </si>
  <si>
    <t>ID in database</t>
    <phoneticPr fontId="5"/>
  </si>
  <si>
    <t>AMA9</t>
  </si>
  <si>
    <t>Pisodonophis boro</t>
    <phoneticPr fontId="5"/>
  </si>
  <si>
    <t>EU595335</t>
  </si>
  <si>
    <t>Uroconger lepturus</t>
  </si>
  <si>
    <t>An2</t>
    <phoneticPr fontId="5"/>
  </si>
  <si>
    <t>LC020900</t>
  </si>
  <si>
    <t>AMA10</t>
  </si>
  <si>
    <t>AMA11</t>
  </si>
  <si>
    <t>Bostrychus sinensis</t>
    <phoneticPr fontId="5"/>
  </si>
  <si>
    <t>AY722164</t>
  </si>
  <si>
    <t>B3</t>
    <phoneticPr fontId="5"/>
  </si>
  <si>
    <t>AMA12</t>
  </si>
  <si>
    <t>Pisodonophis boro</t>
  </si>
  <si>
    <t>AMA27</t>
  </si>
  <si>
    <t>AMA28</t>
  </si>
  <si>
    <t>LC020805</t>
  </si>
  <si>
    <t>B4</t>
    <phoneticPr fontId="5"/>
  </si>
  <si>
    <t>AMA45</t>
  </si>
  <si>
    <t>AMA46</t>
  </si>
  <si>
    <t>Mugilogobius sp. 'Izumi-Haze'</t>
  </si>
  <si>
    <t>KF128984</t>
  </si>
  <si>
    <t>Mugilogobius abei</t>
    <phoneticPr fontId="5"/>
  </si>
  <si>
    <t>G9</t>
    <phoneticPr fontId="5"/>
  </si>
  <si>
    <t>Periophthalmus modestus</t>
    <phoneticPr fontId="5"/>
  </si>
  <si>
    <t>LC069773</t>
  </si>
  <si>
    <t>-</t>
    <phoneticPr fontId="5"/>
  </si>
  <si>
    <t>AMA47</t>
  </si>
  <si>
    <t>EU595336</t>
  </si>
  <si>
    <t>AMA48</t>
  </si>
  <si>
    <t>AMA49</t>
  </si>
  <si>
    <t>AMA50</t>
  </si>
  <si>
    <t>AMA51</t>
  </si>
  <si>
    <t>Multiple sequences</t>
    <rPh sb="0" eb="2">
      <t>フクスウ</t>
    </rPh>
    <rPh sb="4" eb="5">
      <t>スッテイル</t>
    </rPh>
    <phoneticPr fontId="5"/>
  </si>
  <si>
    <t>multiple peaks for both COI and cytb</t>
    <phoneticPr fontId="5"/>
  </si>
  <si>
    <t>AMA115</t>
  </si>
  <si>
    <t>AMA116</t>
  </si>
  <si>
    <t>AMA117</t>
  </si>
  <si>
    <t>AMA118</t>
  </si>
  <si>
    <t>AMA119</t>
  </si>
  <si>
    <t>AMA120</t>
  </si>
  <si>
    <t>An2</t>
  </si>
  <si>
    <t>AMA121</t>
  </si>
  <si>
    <t>AMA122</t>
  </si>
  <si>
    <t>AMA123</t>
  </si>
  <si>
    <t>AMA124</t>
  </si>
  <si>
    <t>AMA125</t>
  </si>
  <si>
    <t>AMA126</t>
  </si>
  <si>
    <t>AMA127</t>
  </si>
  <si>
    <t>AMA128</t>
  </si>
  <si>
    <t>AMA129</t>
  </si>
  <si>
    <t>AMA131</t>
  </si>
  <si>
    <t>AMA132</t>
  </si>
  <si>
    <t>AMA133</t>
  </si>
  <si>
    <t>AMA134</t>
  </si>
  <si>
    <t>AMA206</t>
  </si>
  <si>
    <t>AMA208</t>
  </si>
  <si>
    <t>AMA209</t>
  </si>
  <si>
    <t>AMA210</t>
  </si>
  <si>
    <t>AMA211</t>
  </si>
  <si>
    <t>AMA212</t>
  </si>
  <si>
    <t>AMA213</t>
  </si>
  <si>
    <t>AMA214</t>
  </si>
  <si>
    <t>AMA246</t>
  </si>
  <si>
    <t>AMA247</t>
  </si>
  <si>
    <t>AMA248</t>
  </si>
  <si>
    <t>AMA249</t>
  </si>
  <si>
    <t>Bostrychus sinensis</t>
  </si>
  <si>
    <t>AMA250</t>
  </si>
  <si>
    <t>AMA253</t>
  </si>
  <si>
    <t>AMA256</t>
  </si>
  <si>
    <t>FKR-1</t>
    <phoneticPr fontId="5"/>
  </si>
  <si>
    <t>B1</t>
    <phoneticPr fontId="5"/>
  </si>
  <si>
    <t>AB021231</t>
  </si>
  <si>
    <t>FKR-2</t>
  </si>
  <si>
    <t>Moringua microchir</t>
    <phoneticPr fontId="5"/>
  </si>
  <si>
    <t>EU595142</t>
  </si>
  <si>
    <t>LC020870</t>
  </si>
  <si>
    <t>An1</t>
    <phoneticPr fontId="5"/>
  </si>
  <si>
    <t>AP010841</t>
  </si>
  <si>
    <t>FKR-3</t>
  </si>
  <si>
    <t>B1</t>
  </si>
  <si>
    <t>FKR-4</t>
  </si>
  <si>
    <t>Periophthalmus argentilineatus</t>
  </si>
  <si>
    <t>AB021251</t>
  </si>
  <si>
    <t>G12</t>
    <phoneticPr fontId="5"/>
  </si>
  <si>
    <t>Periophthalmus argentilineatus</t>
    <phoneticPr fontId="5"/>
  </si>
  <si>
    <t>FKR-5</t>
  </si>
  <si>
    <t>FKR-26</t>
    <phoneticPr fontId="5"/>
  </si>
  <si>
    <t>FKR-27</t>
  </si>
  <si>
    <t>FKR-28</t>
  </si>
  <si>
    <t>Myersina macrostoma</t>
  </si>
  <si>
    <t>KX223901</t>
    <phoneticPr fontId="5"/>
  </si>
  <si>
    <t>Glossogobius aureus</t>
    <phoneticPr fontId="5"/>
  </si>
  <si>
    <t>LC340250</t>
  </si>
  <si>
    <t>Myersina macrostoma</t>
    <phoneticPr fontId="5"/>
  </si>
  <si>
    <t>KM357599</t>
  </si>
  <si>
    <t>Ptereleotris caeruleomarginata</t>
    <phoneticPr fontId="5"/>
  </si>
  <si>
    <t>FKR-29</t>
  </si>
  <si>
    <t>FKR-30</t>
  </si>
  <si>
    <t>FKR-31</t>
  </si>
  <si>
    <t>JQ431918</t>
  </si>
  <si>
    <t>Moringua sp.</t>
  </si>
  <si>
    <t>FKR-32</t>
  </si>
  <si>
    <t>Gnathophis nystromi</t>
  </si>
  <si>
    <t>FKR-33</t>
  </si>
  <si>
    <t>FKR-34</t>
  </si>
  <si>
    <t>KU692743</t>
    <phoneticPr fontId="5"/>
  </si>
  <si>
    <t>G10</t>
    <phoneticPr fontId="5"/>
  </si>
  <si>
    <t>AB974565</t>
    <phoneticPr fontId="5"/>
  </si>
  <si>
    <t>FKR-35</t>
  </si>
  <si>
    <t>FKR-36</t>
  </si>
  <si>
    <t>FKR-37</t>
  </si>
  <si>
    <t>FKR-38</t>
  </si>
  <si>
    <t>FKR-39</t>
  </si>
  <si>
    <t>FKR101</t>
    <phoneticPr fontId="5"/>
  </si>
  <si>
    <t>FKR102</t>
  </si>
  <si>
    <t>FKR103</t>
  </si>
  <si>
    <t>Uroconger lepturus</t>
    <phoneticPr fontId="5"/>
  </si>
  <si>
    <t>FKR106</t>
  </si>
  <si>
    <t>FKR107</t>
  </si>
  <si>
    <t>FKR108</t>
  </si>
  <si>
    <t>FKR110</t>
  </si>
  <si>
    <t xml:space="preserve">Bostrychus sinensis </t>
    <phoneticPr fontId="5"/>
  </si>
  <si>
    <t>FKR113</t>
  </si>
  <si>
    <t>FKR116</t>
  </si>
  <si>
    <t>FKR117</t>
  </si>
  <si>
    <t>FKR118</t>
  </si>
  <si>
    <t>FKR119</t>
  </si>
  <si>
    <t>FKR120</t>
  </si>
  <si>
    <t>FKR161</t>
  </si>
  <si>
    <t>FKR162</t>
  </si>
  <si>
    <t>FKR164</t>
  </si>
  <si>
    <t>FKR165</t>
  </si>
  <si>
    <t>FKR166</t>
  </si>
  <si>
    <t>FKR167</t>
  </si>
  <si>
    <t>FKR168</t>
  </si>
  <si>
    <t>FKR169</t>
  </si>
  <si>
    <t>FKR171</t>
  </si>
  <si>
    <t>FKR172</t>
  </si>
  <si>
    <t>FKR174</t>
  </si>
  <si>
    <t>FKR176</t>
  </si>
  <si>
    <t>FKR177</t>
  </si>
  <si>
    <t>FKR178</t>
  </si>
  <si>
    <t>FKR179</t>
  </si>
  <si>
    <t>NDR-1</t>
    <phoneticPr fontId="5"/>
  </si>
  <si>
    <t>NDR-2</t>
  </si>
  <si>
    <t>NDR-5</t>
    <phoneticPr fontId="5"/>
  </si>
  <si>
    <t>NDR-6</t>
  </si>
  <si>
    <t>NDR-7</t>
  </si>
  <si>
    <t>NDR-8</t>
  </si>
  <si>
    <t>NDR-9</t>
  </si>
  <si>
    <t>NDR-10</t>
  </si>
  <si>
    <t>NDR-11</t>
  </si>
  <si>
    <t>Salarias fasciatus</t>
  </si>
  <si>
    <t>FJ584077</t>
  </si>
  <si>
    <t>AP004451</t>
    <phoneticPr fontId="5"/>
  </si>
  <si>
    <t>Salarias fasciatus</t>
    <phoneticPr fontId="5"/>
  </si>
  <si>
    <t>NDR-12</t>
  </si>
  <si>
    <t>Rhinecanthus verrucosus</t>
  </si>
  <si>
    <t>KJ202197</t>
  </si>
  <si>
    <t>KF025751</t>
    <phoneticPr fontId="5"/>
  </si>
  <si>
    <t>Rhinecanthus verrucosus</t>
    <phoneticPr fontId="5"/>
  </si>
  <si>
    <t>NDR-13</t>
  </si>
  <si>
    <t>NDR-14</t>
  </si>
  <si>
    <t>NDR-15</t>
  </si>
  <si>
    <t>NDR-16</t>
  </si>
  <si>
    <t>Uropterygius concolor</t>
    <phoneticPr fontId="5"/>
  </si>
  <si>
    <t>An7</t>
    <phoneticPr fontId="5"/>
  </si>
  <si>
    <t>LC020892</t>
  </si>
  <si>
    <t>Uropterygius micropterus</t>
    <phoneticPr fontId="5"/>
  </si>
  <si>
    <t>An6</t>
    <phoneticPr fontId="5"/>
  </si>
  <si>
    <t>AB702982</t>
  </si>
  <si>
    <t>NDR-17</t>
  </si>
  <si>
    <t>NDR-18</t>
  </si>
  <si>
    <t>NDR-19</t>
  </si>
  <si>
    <t>NDR-20</t>
  </si>
  <si>
    <t>KU944887</t>
    <phoneticPr fontId="5"/>
  </si>
  <si>
    <t>NDR-21</t>
  </si>
  <si>
    <t>KT878189</t>
    <phoneticPr fontId="5"/>
  </si>
  <si>
    <t>NDR-22</t>
  </si>
  <si>
    <t>NDR-23</t>
  </si>
  <si>
    <t>NDR-24</t>
  </si>
  <si>
    <t>NDR-25</t>
  </si>
  <si>
    <t>NDR-26</t>
  </si>
  <si>
    <t>NDR-27</t>
  </si>
  <si>
    <t>NDR-28</t>
  </si>
  <si>
    <t>NDR-29</t>
  </si>
  <si>
    <t>NDR-30</t>
  </si>
  <si>
    <t>NDR-31</t>
  </si>
  <si>
    <t>x</t>
    <phoneticPr fontId="5"/>
  </si>
  <si>
    <t>NDR-32</t>
  </si>
  <si>
    <t>AP004451</t>
  </si>
  <si>
    <t>NDR-33</t>
  </si>
  <si>
    <t>NDR-34</t>
  </si>
  <si>
    <t>NDR-35</t>
  </si>
  <si>
    <t>Gymnothorax pictus</t>
  </si>
  <si>
    <t>KP194043</t>
  </si>
  <si>
    <t>JX242929.1</t>
  </si>
  <si>
    <t>Gymnothorax pictus</t>
    <phoneticPr fontId="5"/>
  </si>
  <si>
    <t>JX242976</t>
  </si>
  <si>
    <t>NDR-36</t>
  </si>
  <si>
    <t>Salarias luctuosus</t>
  </si>
  <si>
    <t>LC146295</t>
  </si>
  <si>
    <t>Salarias luctuosus</t>
    <phoneticPr fontId="5"/>
  </si>
  <si>
    <t>KX301970</t>
  </si>
  <si>
    <t>NDR-37</t>
  </si>
  <si>
    <t>NDR-38</t>
  </si>
  <si>
    <t>NDR-39</t>
  </si>
  <si>
    <t>NDR-40</t>
  </si>
  <si>
    <t>NDR-41</t>
  </si>
  <si>
    <t>NDR-42</t>
  </si>
  <si>
    <t>NDR-43</t>
  </si>
  <si>
    <t>NDR-44</t>
  </si>
  <si>
    <t>Entomacrodus striatus</t>
  </si>
  <si>
    <t>KX301868</t>
    <phoneticPr fontId="5"/>
  </si>
  <si>
    <t>AB969913</t>
  </si>
  <si>
    <t>Entomacrodus striatus</t>
    <phoneticPr fontId="5"/>
  </si>
  <si>
    <t>KX301949</t>
    <phoneticPr fontId="5"/>
  </si>
  <si>
    <t>NDR-45</t>
  </si>
  <si>
    <t>NDR-47</t>
  </si>
  <si>
    <t>NDR-48</t>
  </si>
  <si>
    <t>NDR-49</t>
  </si>
  <si>
    <t>NDR-51</t>
  </si>
  <si>
    <t>NDR-52</t>
  </si>
  <si>
    <t>NDR-53</t>
  </si>
  <si>
    <t>NDR-54</t>
  </si>
  <si>
    <t>OUR101</t>
    <phoneticPr fontId="5"/>
  </si>
  <si>
    <t>OUR102</t>
  </si>
  <si>
    <t>OUR103</t>
  </si>
  <si>
    <t>OUR104</t>
  </si>
  <si>
    <t>OUR105</t>
    <phoneticPr fontId="5"/>
  </si>
  <si>
    <t>OUR106</t>
  </si>
  <si>
    <t>OUR107</t>
  </si>
  <si>
    <t>OUR108</t>
  </si>
  <si>
    <t>OUR110</t>
  </si>
  <si>
    <t>LC020900</t>
    <phoneticPr fontId="5"/>
  </si>
  <si>
    <t>OUR111</t>
  </si>
  <si>
    <t>OUR174</t>
  </si>
  <si>
    <t>OUR175</t>
  </si>
  <si>
    <t>OUR176</t>
  </si>
  <si>
    <t>OUR177</t>
    <phoneticPr fontId="5"/>
  </si>
  <si>
    <t>OUR178</t>
  </si>
  <si>
    <t>OUR179</t>
  </si>
  <si>
    <t>OUR180</t>
  </si>
  <si>
    <t>OUR181</t>
  </si>
  <si>
    <t>OUR182</t>
  </si>
  <si>
    <t>LC092103</t>
    <phoneticPr fontId="5"/>
  </si>
  <si>
    <t>KT277705</t>
  </si>
  <si>
    <t xml:space="preserve">Scartelaos gigas </t>
    <phoneticPr fontId="5"/>
  </si>
  <si>
    <t>OUR183</t>
  </si>
  <si>
    <t>LC020870</t>
    <phoneticPr fontId="5"/>
  </si>
  <si>
    <t xml:space="preserve">Moringua microchir </t>
  </si>
  <si>
    <t>OUR255</t>
  </si>
  <si>
    <t>OUR256</t>
  </si>
  <si>
    <t>OUR257</t>
  </si>
  <si>
    <t>OUR258</t>
  </si>
  <si>
    <t>OUR259</t>
  </si>
  <si>
    <t>OUR260</t>
  </si>
  <si>
    <t>OUR261</t>
  </si>
  <si>
    <t>OUR262</t>
  </si>
  <si>
    <t>OUR263</t>
  </si>
  <si>
    <t>OUR264</t>
  </si>
  <si>
    <t>OUR265</t>
  </si>
  <si>
    <t>OUR266</t>
  </si>
  <si>
    <t>OUR267</t>
  </si>
  <si>
    <t>OUR269</t>
  </si>
  <si>
    <t>OUR270</t>
  </si>
  <si>
    <t>OUR271</t>
  </si>
  <si>
    <t>OUR273</t>
  </si>
  <si>
    <t>OUR274</t>
  </si>
  <si>
    <t>OUR275</t>
  </si>
  <si>
    <t>OUR454</t>
  </si>
  <si>
    <t>OUR455</t>
  </si>
  <si>
    <t>OUR456</t>
  </si>
  <si>
    <t>OUR457</t>
  </si>
  <si>
    <t>OUR458</t>
  </si>
  <si>
    <t>AB974565</t>
  </si>
  <si>
    <t>OUR459</t>
  </si>
  <si>
    <t>OUR460</t>
  </si>
  <si>
    <t>OUR461</t>
  </si>
  <si>
    <t>OUR462</t>
  </si>
  <si>
    <t>OUR463</t>
  </si>
  <si>
    <t>OUR464</t>
  </si>
  <si>
    <t>OUR465</t>
  </si>
  <si>
    <t>OUR466</t>
  </si>
  <si>
    <t>OUR467</t>
  </si>
  <si>
    <t>OUR468</t>
  </si>
  <si>
    <t>OUR469</t>
  </si>
  <si>
    <t>OUR470</t>
  </si>
  <si>
    <t>OUR471</t>
  </si>
  <si>
    <t>OUR551</t>
  </si>
  <si>
    <t>OUR552</t>
  </si>
  <si>
    <t>OUR553</t>
  </si>
  <si>
    <t>OUR554</t>
  </si>
  <si>
    <t>OUR635</t>
  </si>
  <si>
    <t>OUR637</t>
  </si>
  <si>
    <t>OUR638</t>
  </si>
  <si>
    <t>OUR639</t>
  </si>
  <si>
    <t>OUR640</t>
  </si>
  <si>
    <t>OUR641</t>
  </si>
  <si>
    <t>OUR763</t>
  </si>
  <si>
    <t>OUR764</t>
  </si>
  <si>
    <t>OUR765</t>
  </si>
  <si>
    <t>OUR766</t>
  </si>
  <si>
    <t>OUR768</t>
  </si>
  <si>
    <t>OUR769</t>
  </si>
  <si>
    <t>OUR770</t>
  </si>
  <si>
    <t>OUR771</t>
  </si>
  <si>
    <t>OUR772</t>
  </si>
  <si>
    <t>OUR773</t>
  </si>
  <si>
    <t>OUR774</t>
  </si>
  <si>
    <t>OUR775</t>
  </si>
  <si>
    <t>OUR777</t>
  </si>
  <si>
    <t>OUR778</t>
  </si>
  <si>
    <t>TUR-1</t>
    <phoneticPr fontId="5"/>
  </si>
  <si>
    <t>TUR-2</t>
  </si>
  <si>
    <t>Blenniella bilitonensis</t>
    <phoneticPr fontId="5"/>
  </si>
  <si>
    <t>KX301833</t>
    <phoneticPr fontId="5"/>
  </si>
  <si>
    <t>Blenniella bilitonensis</t>
  </si>
  <si>
    <t>LC146291</t>
  </si>
  <si>
    <t>TUR-3</t>
  </si>
  <si>
    <t>TUR-4</t>
  </si>
  <si>
    <t>TUR-5</t>
  </si>
  <si>
    <t>Istiblennius edentulus</t>
    <phoneticPr fontId="5"/>
  </si>
  <si>
    <t>KP194586</t>
  </si>
  <si>
    <t>TUR-6</t>
  </si>
  <si>
    <t>*</t>
    <phoneticPr fontId="5"/>
  </si>
  <si>
    <t>Highest similarity</t>
    <phoneticPr fontId="5"/>
  </si>
  <si>
    <t>Accession no.</t>
    <phoneticPr fontId="5"/>
  </si>
  <si>
    <t>Comment</t>
    <phoneticPr fontId="5"/>
  </si>
  <si>
    <t>Trypauchenopsis intermedia</t>
    <phoneticPr fontId="5"/>
  </si>
  <si>
    <t>Scientific reports Supplementary Information Table S2</t>
    <phoneticPr fontId="5"/>
  </si>
  <si>
    <t>Takashi Miyake*, Natsuki Aihara, Ken Maeda, Chuya Shinzato, Ryo Koyanagi, Hirozumi Kobayashi &amp; Kazunori Yamahira</t>
    <phoneticPr fontId="5"/>
  </si>
  <si>
    <t>*corresponding author, tmiyascb@gifu-u.ac.jp</t>
    <phoneticPr fontId="5"/>
  </si>
  <si>
    <r>
      <t xml:space="preserve">Bloodmeal host identification and feeding habits of a fish-fed mosquito </t>
    </r>
    <r>
      <rPr>
        <i/>
        <sz val="12"/>
        <color theme="1"/>
        <rFont val="Times Roman"/>
      </rPr>
      <t>Aedes baisasi</t>
    </r>
    <phoneticPr fontId="5"/>
  </si>
  <si>
    <t>Scientific reports Supplementary Information Table S1</t>
    <phoneticPr fontId="5"/>
  </si>
  <si>
    <t>Species</t>
  </si>
  <si>
    <t>Catalog number of voucher</t>
  </si>
  <si>
    <t>Locality</t>
  </si>
  <si>
    <t>Moringua microchir</t>
  </si>
  <si>
    <t>KYUM-PI 4440</t>
  </si>
  <si>
    <t>Okinawa-jima</t>
  </si>
  <si>
    <t>An1</t>
  </si>
  <si>
    <t>KYUM-PI 4451</t>
  </si>
  <si>
    <t>Pisodonophis cancrivorus</t>
  </si>
  <si>
    <t>KYUM-PI 4453</t>
  </si>
  <si>
    <t>An3</t>
  </si>
  <si>
    <t>Echidna rhodochilus</t>
  </si>
  <si>
    <t>URM-P 48658</t>
  </si>
  <si>
    <t>An5</t>
  </si>
  <si>
    <t>Uropterygius concolor</t>
  </si>
  <si>
    <t>URM-P 48530</t>
  </si>
  <si>
    <t>An6</t>
  </si>
  <si>
    <t>URM-P 48531</t>
  </si>
  <si>
    <t>An7</t>
  </si>
  <si>
    <t>Moringua javanica</t>
  </si>
  <si>
    <t>SPMN-PI 40846</t>
  </si>
  <si>
    <t>An8</t>
  </si>
  <si>
    <t>OCF-P 04025</t>
  </si>
  <si>
    <t>Iriomote-jima</t>
  </si>
  <si>
    <t>URM-P 48330</t>
  </si>
  <si>
    <t>B3</t>
  </si>
  <si>
    <t>URM-P 48331</t>
  </si>
  <si>
    <t>B4</t>
  </si>
  <si>
    <t>Periophthalmus modestus</t>
  </si>
  <si>
    <t>OCF-P 04026</t>
  </si>
  <si>
    <t>G10</t>
  </si>
  <si>
    <t>OCF-P 04027</t>
  </si>
  <si>
    <t>G12</t>
  </si>
  <si>
    <t>URM-P 48506</t>
  </si>
  <si>
    <t>G286</t>
  </si>
  <si>
    <t>URM-P 48470</t>
  </si>
  <si>
    <t>G298</t>
  </si>
  <si>
    <t>Trypauchenopsis limicola</t>
  </si>
  <si>
    <t>URM-P 48087</t>
  </si>
  <si>
    <t>G341</t>
  </si>
  <si>
    <t>Amami-oshima</t>
    <phoneticPr fontId="5"/>
  </si>
  <si>
    <t>Iriomote-jima</t>
    <phoneticPr fontId="5"/>
  </si>
  <si>
    <t>Okinawa-jima</t>
    <phoneticPr fontId="5"/>
  </si>
  <si>
    <t>Ishigaki-jima</t>
    <phoneticPr fontId="5"/>
  </si>
  <si>
    <t xml:space="preserve">Table S2. Species identification base on sequence similarity by blast. The analyses resulted in &lt;90% similarity are shown by asterisks and those resulted in &gt;99% are shown in bold. </t>
    <phoneticPr fontId="5"/>
  </si>
  <si>
    <t>AP019348</t>
    <phoneticPr fontId="5"/>
  </si>
  <si>
    <t>AP019350</t>
    <phoneticPr fontId="5"/>
  </si>
  <si>
    <t>AP019351</t>
  </si>
  <si>
    <t>AP019352</t>
  </si>
  <si>
    <t>AP019353</t>
  </si>
  <si>
    <t>AP019354</t>
  </si>
  <si>
    <t>AP019355</t>
  </si>
  <si>
    <t>AP019356</t>
  </si>
  <si>
    <t>AP019357</t>
  </si>
  <si>
    <t>AP019358</t>
  </si>
  <si>
    <t>AP019359</t>
  </si>
  <si>
    <t>AP019360</t>
  </si>
  <si>
    <t>AP019361</t>
  </si>
  <si>
    <t>AP019362</t>
    <phoneticPr fontId="5"/>
  </si>
  <si>
    <t>Accession number for assembled mitochondrial genome sequence</t>
    <phoneticPr fontId="5"/>
  </si>
  <si>
    <t>AP019349 *</t>
    <phoneticPr fontId="5"/>
  </si>
  <si>
    <r>
      <t xml:space="preserve">Table S1. Accession numbers of mitochondrial genome sequences of fishes used as additional reference database to search for bloodmeal hosts of the mosquito </t>
    </r>
    <r>
      <rPr>
        <b/>
        <i/>
        <sz val="12"/>
        <color theme="1"/>
        <rFont val="Arial"/>
        <family val="2"/>
      </rPr>
      <t>Aedes baisasi</t>
    </r>
    <r>
      <rPr>
        <b/>
        <sz val="12"/>
        <color theme="1"/>
        <rFont val="Arial"/>
        <family val="2"/>
      </rPr>
      <t xml:space="preserve">. *The sequence of </t>
    </r>
    <r>
      <rPr>
        <b/>
        <i/>
        <sz val="12"/>
        <color theme="1"/>
        <rFont val="Arial"/>
        <family val="2"/>
      </rPr>
      <t>Pisodonophis boro</t>
    </r>
    <r>
      <rPr>
        <b/>
        <sz val="12"/>
        <color theme="1"/>
        <rFont val="Arial"/>
        <family val="2"/>
      </rPr>
      <t xml:space="preserve"> (KYUM-PI 4451) is not complete mitochondrial genome, but it contains all regions required in the present study (COI, cytochrome b, 12S rRNA, and 16S rRNA).</t>
    </r>
    <phoneticPr fontId="5"/>
  </si>
  <si>
    <r>
      <t xml:space="preserve">Mugilogobius </t>
    </r>
    <r>
      <rPr>
        <sz val="12"/>
        <color theme="1"/>
        <rFont val="Arial"/>
        <family val="2"/>
      </rPr>
      <t>sp. ‘Izumi-haze’</t>
    </r>
  </si>
  <si>
    <t>ID in our database</t>
    <phoneticPr fontId="5"/>
  </si>
  <si>
    <t>An2</t>
    <phoneticPr fontId="5"/>
  </si>
  <si>
    <r>
      <t xml:space="preserve">Bloodmeal host identification with inferences to feeding habits of a fish-fed mosquito, </t>
    </r>
    <r>
      <rPr>
        <i/>
        <sz val="12"/>
        <color theme="1"/>
        <rFont val="Times Roman"/>
      </rPr>
      <t>Aedes baisasi</t>
    </r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24">
    <font>
      <sz val="12"/>
      <color theme="1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color theme="0"/>
      <name val="游ゴシック"/>
      <family val="3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u/>
      <sz val="12"/>
      <color theme="10"/>
      <name val="游ゴシック"/>
      <family val="2"/>
      <charset val="128"/>
      <scheme val="minor"/>
    </font>
    <font>
      <sz val="12"/>
      <color theme="1"/>
      <name val="Times"/>
      <family val="1"/>
    </font>
    <font>
      <sz val="12"/>
      <color theme="1"/>
      <name val="Times Roman"/>
    </font>
    <font>
      <i/>
      <sz val="12"/>
      <color theme="1"/>
      <name val="Times Roman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0"/>
      <name val="Arial"/>
      <family val="2"/>
    </font>
    <font>
      <sz val="12"/>
      <color rgb="FF000000"/>
      <name val="Arial"/>
      <family val="2"/>
    </font>
    <font>
      <sz val="12"/>
      <color rgb="FF9C0006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sz val="10"/>
      <color rgb="FF000000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rgb="FFFFC7CE"/>
        <bgColor rgb="FF000000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10" fillId="0" borderId="0" applyNumberFormat="0" applyFill="0" applyBorder="0" applyAlignment="0" applyProtection="0"/>
  </cellStyleXfs>
  <cellXfs count="69">
    <xf numFmtId="0" fontId="0" fillId="0" borderId="0" xfId="0"/>
    <xf numFmtId="0" fontId="0" fillId="0" borderId="0" xfId="0" applyNumberFormat="1"/>
    <xf numFmtId="0" fontId="4" fillId="0" borderId="0" xfId="0" applyFont="1"/>
    <xf numFmtId="0" fontId="0" fillId="0" borderId="0" xfId="0" applyFill="1"/>
    <xf numFmtId="0" fontId="6" fillId="0" borderId="0" xfId="0" applyFont="1"/>
    <xf numFmtId="0" fontId="7" fillId="0" borderId="0" xfId="0" applyFont="1"/>
    <xf numFmtId="0" fontId="0" fillId="0" borderId="0" xfId="0" applyAlignment="1">
      <alignment vertical="center"/>
    </xf>
    <xf numFmtId="176" fontId="0" fillId="0" borderId="0" xfId="0" applyNumberFormat="1"/>
    <xf numFmtId="0" fontId="6" fillId="0" borderId="0" xfId="0" applyFont="1" applyFill="1"/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177" fontId="0" fillId="0" borderId="0" xfId="0" applyNumberFormat="1"/>
    <xf numFmtId="0" fontId="7" fillId="0" borderId="0" xfId="0" applyFont="1" applyFill="1"/>
    <xf numFmtId="177" fontId="0" fillId="0" borderId="0" xfId="0" applyNumberFormat="1" applyFill="1"/>
    <xf numFmtId="0" fontId="11" fillId="0" borderId="0" xfId="0" applyFont="1"/>
    <xf numFmtId="0" fontId="12" fillId="0" borderId="0" xfId="0" applyFont="1" applyFill="1"/>
    <xf numFmtId="0" fontId="14" fillId="0" borderId="0" xfId="0" applyFont="1" applyFill="1"/>
    <xf numFmtId="0" fontId="15" fillId="0" borderId="0" xfId="0" applyFont="1"/>
    <xf numFmtId="0" fontId="15" fillId="0" borderId="0" xfId="0" applyNumberFormat="1" applyFont="1"/>
    <xf numFmtId="0" fontId="14" fillId="0" borderId="0" xfId="0" applyFont="1"/>
    <xf numFmtId="0" fontId="15" fillId="0" borderId="0" xfId="0" applyFont="1" applyFill="1"/>
    <xf numFmtId="0" fontId="16" fillId="0" borderId="0" xfId="0" applyFont="1"/>
    <xf numFmtId="0" fontId="14" fillId="0" borderId="3" xfId="0" applyFont="1" applyFill="1" applyBorder="1"/>
    <xf numFmtId="0" fontId="14" fillId="0" borderId="3" xfId="0" applyFont="1" applyBorder="1"/>
    <xf numFmtId="0" fontId="14" fillId="0" borderId="3" xfId="0" applyFont="1" applyBorder="1" applyAlignment="1">
      <alignment horizontal="center"/>
    </xf>
    <xf numFmtId="0" fontId="14" fillId="0" borderId="0" xfId="0" applyFont="1" applyFill="1" applyBorder="1"/>
    <xf numFmtId="0" fontId="14" fillId="0" borderId="0" xfId="0" applyFont="1" applyBorder="1"/>
    <xf numFmtId="0" fontId="14" fillId="0" borderId="0" xfId="0" applyFont="1" applyBorder="1" applyAlignment="1">
      <alignment horizontal="center"/>
    </xf>
    <xf numFmtId="0" fontId="14" fillId="0" borderId="1" xfId="0" applyFont="1" applyFill="1" applyBorder="1" applyAlignment="1">
      <alignment vertical="top" wrapText="1"/>
    </xf>
    <xf numFmtId="0" fontId="14" fillId="0" borderId="1" xfId="0" applyFont="1" applyBorder="1" applyAlignment="1">
      <alignment vertical="top" wrapText="1"/>
    </xf>
    <xf numFmtId="0" fontId="14" fillId="0" borderId="1" xfId="0" applyNumberFormat="1" applyFont="1" applyBorder="1" applyAlignment="1">
      <alignment vertical="top" wrapText="1"/>
    </xf>
    <xf numFmtId="0" fontId="14" fillId="0" borderId="0" xfId="0" applyFont="1" applyAlignment="1">
      <alignment vertical="top" wrapText="1"/>
    </xf>
    <xf numFmtId="0" fontId="15" fillId="0" borderId="0" xfId="0" applyFont="1" applyFill="1" applyAlignment="1">
      <alignment vertical="center"/>
    </xf>
    <xf numFmtId="0" fontId="15" fillId="0" borderId="0" xfId="0" applyFont="1" applyAlignment="1">
      <alignment vertical="center"/>
    </xf>
    <xf numFmtId="14" fontId="15" fillId="0" borderId="0" xfId="0" applyNumberFormat="1" applyFont="1"/>
    <xf numFmtId="176" fontId="15" fillId="0" borderId="0" xfId="0" applyNumberFormat="1" applyFont="1"/>
    <xf numFmtId="176" fontId="15" fillId="0" borderId="0" xfId="0" applyNumberFormat="1" applyFont="1" applyFill="1"/>
    <xf numFmtId="1" fontId="15" fillId="0" borderId="0" xfId="0" applyNumberFormat="1" applyFont="1" applyFill="1"/>
    <xf numFmtId="176" fontId="15" fillId="0" borderId="0" xfId="0" applyNumberFormat="1" applyFont="1" applyFill="1" applyAlignment="1">
      <alignment vertical="center"/>
    </xf>
    <xf numFmtId="0" fontId="17" fillId="0" borderId="0" xfId="0" applyFont="1" applyFill="1"/>
    <xf numFmtId="0" fontId="18" fillId="0" borderId="0" xfId="0" applyFont="1" applyFill="1"/>
    <xf numFmtId="0" fontId="19" fillId="0" borderId="0" xfId="0" applyFont="1"/>
    <xf numFmtId="0" fontId="15" fillId="0" borderId="0" xfId="1" applyFont="1" applyFill="1"/>
    <xf numFmtId="14" fontId="17" fillId="0" borderId="0" xfId="0" applyNumberFormat="1" applyFont="1"/>
    <xf numFmtId="0" fontId="20" fillId="0" borderId="0" xfId="0" applyFont="1"/>
    <xf numFmtId="176" fontId="15" fillId="0" borderId="0" xfId="0" applyNumberFormat="1" applyFont="1" applyAlignment="1">
      <alignment vertical="center"/>
    </xf>
    <xf numFmtId="0" fontId="20" fillId="0" borderId="0" xfId="0" applyFont="1" applyFill="1"/>
    <xf numFmtId="0" fontId="15" fillId="0" borderId="0" xfId="3" applyFont="1" applyFill="1"/>
    <xf numFmtId="176" fontId="15" fillId="5" borderId="0" xfId="0" applyNumberFormat="1" applyFont="1" applyFill="1"/>
    <xf numFmtId="0" fontId="15" fillId="0" borderId="0" xfId="2" applyFont="1" applyFill="1"/>
    <xf numFmtId="0" fontId="18" fillId="6" borderId="0" xfId="0" applyFont="1" applyFill="1"/>
    <xf numFmtId="0" fontId="21" fillId="0" borderId="0" xfId="0" applyFont="1"/>
    <xf numFmtId="14" fontId="15" fillId="0" borderId="0" xfId="0" applyNumberFormat="1" applyFont="1" applyAlignment="1">
      <alignment vertical="center"/>
    </xf>
    <xf numFmtId="0" fontId="15" fillId="0" borderId="0" xfId="4" applyFont="1"/>
    <xf numFmtId="0" fontId="15" fillId="0" borderId="4" xfId="0" applyFont="1" applyBorder="1" applyAlignment="1">
      <alignment horizontal="left" vertical="center" wrapText="1"/>
    </xf>
    <xf numFmtId="0" fontId="16" fillId="0" borderId="0" xfId="0" applyFont="1" applyFill="1"/>
    <xf numFmtId="0" fontId="0" fillId="0" borderId="0" xfId="0" applyFont="1"/>
    <xf numFmtId="0" fontId="0" fillId="0" borderId="0" xfId="0" applyNumberFormat="1" applyFont="1"/>
    <xf numFmtId="0" fontId="0" fillId="0" borderId="0" xfId="0" applyFont="1" applyFill="1"/>
    <xf numFmtId="0" fontId="23" fillId="0" borderId="0" xfId="0" applyFont="1" applyAlignment="1">
      <alignment horizontal="justify" vertical="center" wrapText="1"/>
    </xf>
    <xf numFmtId="0" fontId="15" fillId="0" borderId="0" xfId="0" applyFont="1" applyAlignment="1">
      <alignment horizontal="justify" vertical="center" wrapText="1"/>
    </xf>
    <xf numFmtId="0" fontId="15" fillId="0" borderId="0" xfId="0" applyFont="1" applyAlignment="1">
      <alignment horizontal="left" vertical="center" wrapText="1"/>
    </xf>
    <xf numFmtId="0" fontId="23" fillId="0" borderId="5" xfId="0" applyFont="1" applyBorder="1" applyAlignment="1">
      <alignment horizontal="justify" vertical="center" wrapText="1"/>
    </xf>
    <xf numFmtId="0" fontId="15" fillId="0" borderId="5" xfId="0" applyFont="1" applyBorder="1" applyAlignment="1">
      <alignment horizontal="justify" vertical="center" wrapText="1"/>
    </xf>
    <xf numFmtId="0" fontId="15" fillId="0" borderId="5" xfId="0" applyFont="1" applyBorder="1" applyAlignment="1">
      <alignment horizontal="left" vertical="center" wrapText="1"/>
    </xf>
    <xf numFmtId="0" fontId="14" fillId="0" borderId="5" xfId="0" applyFont="1" applyFill="1" applyBorder="1" applyAlignment="1">
      <alignment horizontal="left" wrapText="1"/>
    </xf>
    <xf numFmtId="0" fontId="14" fillId="0" borderId="0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0" borderId="2" xfId="0" applyFont="1" applyBorder="1" applyAlignment="1">
      <alignment horizontal="center" wrapText="1"/>
    </xf>
  </cellXfs>
  <cellStyles count="5">
    <cellStyle name="どちらでもない" xfId="3" builtinId="28"/>
    <cellStyle name="ハイパーリンク" xfId="4" builtinId="8"/>
    <cellStyle name="悪い" xfId="2" builtinId="27"/>
    <cellStyle name="標準" xfId="0" builtinId="0"/>
    <cellStyle name="良い" xfId="1" builtinId="26"/>
  </cellStyles>
  <dxfs count="10">
    <dxf>
      <font>
        <b/>
        <i val="0"/>
        <strike val="0"/>
        <color theme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strike val="0"/>
        <color theme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22"/>
  <sheetViews>
    <sheetView tabSelected="1" zoomScaleNormal="100" workbookViewId="0">
      <selection activeCell="A6" sqref="A6:E6"/>
    </sheetView>
  </sheetViews>
  <sheetFormatPr baseColWidth="10" defaultColWidth="12.7109375" defaultRowHeight="20"/>
  <cols>
    <col min="1" max="1" width="29.42578125" style="8" customWidth="1"/>
    <col min="2" max="2" width="16.140625" style="56" customWidth="1"/>
    <col min="3" max="3" width="14.7109375" style="56" customWidth="1"/>
    <col min="4" max="4" width="10.5703125" style="57" customWidth="1"/>
    <col min="5" max="5" width="24.140625" style="2" customWidth="1"/>
    <col min="6" max="6" width="14.140625" style="58" bestFit="1" customWidth="1"/>
    <col min="7" max="7" width="9.28515625" style="58" customWidth="1"/>
    <col min="8" max="8" width="29" style="4" bestFit="1" customWidth="1"/>
    <col min="9" max="9" width="1" style="4" customWidth="1"/>
    <col min="10" max="10" width="8.42578125" style="58" customWidth="1"/>
    <col min="11" max="11" width="9.28515625" style="58" customWidth="1"/>
    <col min="12" max="12" width="29" style="56" bestFit="1" customWidth="1"/>
    <col min="13" max="13" width="1" style="4" customWidth="1"/>
    <col min="14" max="14" width="12" style="5" customWidth="1"/>
    <col min="15" max="15" width="9.28515625" style="56" customWidth="1"/>
    <col min="16" max="16" width="29" style="56" bestFit="1" customWidth="1"/>
    <col min="17" max="17" width="1" style="4" customWidth="1"/>
    <col min="18" max="18" width="8.42578125" style="56" customWidth="1"/>
    <col min="19" max="19" width="9.28515625" style="56" customWidth="1"/>
    <col min="20" max="20" width="29" style="56" bestFit="1" customWidth="1"/>
    <col min="21" max="21" width="1" style="4" customWidth="1"/>
    <col min="22" max="22" width="13.28515625" style="58" bestFit="1" customWidth="1"/>
    <col min="23" max="23" width="9.5703125" style="56" bestFit="1" customWidth="1"/>
    <col min="24" max="24" width="29" style="56" bestFit="1" customWidth="1"/>
    <col min="25" max="25" width="1" style="4" customWidth="1"/>
    <col min="26" max="26" width="8.42578125" style="56" customWidth="1"/>
    <col min="27" max="27" width="10.5703125" style="56" customWidth="1"/>
    <col min="28" max="28" width="29" style="56" bestFit="1" customWidth="1"/>
    <col min="29" max="29" width="1" style="4" customWidth="1"/>
    <col min="30" max="30" width="13.140625" style="58" bestFit="1" customWidth="1"/>
    <col min="31" max="31" width="9.5703125" style="56" bestFit="1" customWidth="1"/>
    <col min="32" max="32" width="29" style="56" bestFit="1" customWidth="1"/>
    <col min="33" max="33" width="1" style="4" customWidth="1"/>
    <col min="34" max="34" width="8.42578125" style="56" customWidth="1"/>
    <col min="35" max="35" width="9.5703125" style="56" bestFit="1" customWidth="1"/>
    <col min="36" max="36" width="24.28515625" style="56" bestFit="1" customWidth="1"/>
    <col min="37" max="16384" width="12.7109375" style="56"/>
  </cols>
  <sheetData>
    <row r="1" spans="1:31" s="56" customFormat="1">
      <c r="A1" s="14" t="s">
        <v>348</v>
      </c>
      <c r="D1" s="57"/>
      <c r="E1" s="2"/>
      <c r="F1" s="58"/>
      <c r="G1" s="58"/>
      <c r="H1" s="4"/>
      <c r="I1" s="4"/>
      <c r="J1" s="58"/>
      <c r="K1" s="58"/>
      <c r="M1" s="4"/>
      <c r="N1" s="5"/>
      <c r="Q1" s="4"/>
      <c r="U1" s="4"/>
      <c r="V1" s="58"/>
      <c r="Y1" s="4"/>
      <c r="AC1" s="4"/>
      <c r="AD1" s="58"/>
    </row>
    <row r="2" spans="1:31" s="56" customFormat="1">
      <c r="A2" s="15" t="s">
        <v>414</v>
      </c>
      <c r="D2" s="57"/>
      <c r="E2" s="2"/>
      <c r="F2" s="58"/>
      <c r="G2" s="58"/>
      <c r="H2" s="4"/>
      <c r="I2" s="4"/>
      <c r="J2" s="58"/>
      <c r="K2" s="58"/>
      <c r="M2" s="4"/>
      <c r="N2" s="5"/>
      <c r="Q2" s="4"/>
      <c r="U2" s="4"/>
      <c r="V2" s="58"/>
      <c r="Y2" s="4"/>
      <c r="AC2" s="4"/>
      <c r="AD2" s="58"/>
    </row>
    <row r="3" spans="1:31" s="56" customFormat="1">
      <c r="A3" s="15" t="s">
        <v>345</v>
      </c>
      <c r="D3" s="57"/>
      <c r="E3" s="2"/>
      <c r="F3" s="58"/>
      <c r="G3" s="58"/>
      <c r="H3" s="4"/>
      <c r="I3" s="4"/>
      <c r="J3" s="58"/>
      <c r="K3" s="58"/>
      <c r="M3" s="4"/>
      <c r="N3" s="5"/>
      <c r="Q3" s="4"/>
      <c r="U3" s="4"/>
      <c r="V3" s="58"/>
      <c r="Y3" s="4"/>
      <c r="AC3" s="4"/>
      <c r="AD3" s="58"/>
    </row>
    <row r="4" spans="1:31" s="56" customFormat="1">
      <c r="A4" s="15" t="s">
        <v>346</v>
      </c>
      <c r="D4" s="57"/>
      <c r="E4" s="2"/>
      <c r="F4" s="58"/>
      <c r="G4" s="58"/>
      <c r="H4" s="4"/>
      <c r="I4" s="4"/>
      <c r="J4" s="58"/>
      <c r="K4" s="58"/>
      <c r="M4" s="4"/>
      <c r="N4" s="5"/>
      <c r="Q4" s="4"/>
      <c r="U4" s="4"/>
      <c r="V4" s="58"/>
      <c r="Y4" s="4"/>
      <c r="AC4" s="4"/>
      <c r="AD4" s="58"/>
    </row>
    <row r="6" spans="1:31" s="17" customFormat="1" ht="68.5" customHeight="1" thickBot="1">
      <c r="A6" s="65" t="s">
        <v>410</v>
      </c>
      <c r="B6" s="65"/>
      <c r="C6" s="65"/>
      <c r="D6" s="65"/>
      <c r="E6" s="65"/>
      <c r="F6" s="20"/>
      <c r="G6" s="20"/>
      <c r="J6" s="20"/>
      <c r="K6" s="20"/>
      <c r="N6" s="21"/>
      <c r="V6" s="20"/>
      <c r="AD6" s="20"/>
    </row>
    <row r="7" spans="1:31" s="17" customFormat="1" ht="52" thickBot="1">
      <c r="A7" s="54" t="s">
        <v>349</v>
      </c>
      <c r="B7" s="54" t="s">
        <v>350</v>
      </c>
      <c r="C7" s="54" t="s">
        <v>351</v>
      </c>
      <c r="D7" s="54" t="s">
        <v>412</v>
      </c>
      <c r="E7" s="54" t="s">
        <v>408</v>
      </c>
      <c r="F7" s="20"/>
      <c r="G7" s="20"/>
      <c r="J7" s="20"/>
      <c r="K7" s="20"/>
      <c r="L7" s="20"/>
      <c r="N7" s="55"/>
      <c r="O7" s="20"/>
      <c r="V7" s="20"/>
      <c r="AD7" s="20"/>
      <c r="AE7" s="35"/>
    </row>
    <row r="8" spans="1:31" s="17" customFormat="1" ht="17">
      <c r="A8" s="59" t="s">
        <v>352</v>
      </c>
      <c r="B8" s="60" t="s">
        <v>353</v>
      </c>
      <c r="C8" s="61" t="s">
        <v>354</v>
      </c>
      <c r="D8" s="60" t="s">
        <v>355</v>
      </c>
      <c r="E8" s="60" t="s">
        <v>394</v>
      </c>
      <c r="F8" s="20"/>
      <c r="G8" s="20"/>
      <c r="J8" s="20"/>
      <c r="K8" s="20"/>
      <c r="N8" s="21"/>
      <c r="V8" s="20"/>
      <c r="AD8" s="20"/>
    </row>
    <row r="9" spans="1:31" s="17" customFormat="1" ht="15.5" customHeight="1">
      <c r="A9" s="59" t="s">
        <v>25</v>
      </c>
      <c r="B9" s="60" t="s">
        <v>356</v>
      </c>
      <c r="C9" s="61" t="s">
        <v>354</v>
      </c>
      <c r="D9" s="60" t="s">
        <v>413</v>
      </c>
      <c r="E9" s="60" t="s">
        <v>409</v>
      </c>
      <c r="F9" s="20"/>
      <c r="G9" s="20"/>
      <c r="J9" s="20"/>
      <c r="K9" s="20"/>
      <c r="N9" s="21"/>
      <c r="V9" s="20"/>
      <c r="AD9" s="20"/>
    </row>
    <row r="10" spans="1:31" s="17" customFormat="1" ht="17">
      <c r="A10" s="59" t="s">
        <v>357</v>
      </c>
      <c r="B10" s="60" t="s">
        <v>358</v>
      </c>
      <c r="C10" s="61" t="s">
        <v>354</v>
      </c>
      <c r="D10" s="60" t="s">
        <v>359</v>
      </c>
      <c r="E10" s="60" t="s">
        <v>395</v>
      </c>
      <c r="F10" s="20"/>
      <c r="G10" s="20"/>
      <c r="J10" s="20"/>
      <c r="K10" s="20"/>
      <c r="N10" s="21"/>
      <c r="V10" s="20"/>
      <c r="AD10" s="20"/>
    </row>
    <row r="11" spans="1:31" s="17" customFormat="1" ht="17">
      <c r="A11" s="59" t="s">
        <v>360</v>
      </c>
      <c r="B11" s="60" t="s">
        <v>361</v>
      </c>
      <c r="C11" s="61" t="s">
        <v>354</v>
      </c>
      <c r="D11" s="60" t="s">
        <v>362</v>
      </c>
      <c r="E11" s="60" t="s">
        <v>396</v>
      </c>
      <c r="F11" s="20"/>
      <c r="G11" s="20"/>
      <c r="J11" s="20"/>
      <c r="K11" s="20"/>
      <c r="N11" s="21"/>
      <c r="V11" s="20"/>
      <c r="AD11" s="20"/>
    </row>
    <row r="12" spans="1:31" s="17" customFormat="1" ht="17">
      <c r="A12" s="59" t="s">
        <v>363</v>
      </c>
      <c r="B12" s="60" t="s">
        <v>364</v>
      </c>
      <c r="C12" s="61" t="s">
        <v>354</v>
      </c>
      <c r="D12" s="60" t="s">
        <v>365</v>
      </c>
      <c r="E12" s="60" t="s">
        <v>397</v>
      </c>
      <c r="F12" s="20"/>
      <c r="G12" s="20"/>
      <c r="J12" s="20"/>
      <c r="K12" s="20"/>
      <c r="N12" s="21"/>
      <c r="V12" s="20"/>
      <c r="AD12" s="20"/>
    </row>
    <row r="13" spans="1:31" s="17" customFormat="1" ht="17">
      <c r="A13" s="59" t="s">
        <v>363</v>
      </c>
      <c r="B13" s="60" t="s">
        <v>366</v>
      </c>
      <c r="C13" s="61" t="s">
        <v>354</v>
      </c>
      <c r="D13" s="60" t="s">
        <v>367</v>
      </c>
      <c r="E13" s="60" t="s">
        <v>398</v>
      </c>
      <c r="F13" s="20"/>
      <c r="G13" s="20"/>
      <c r="J13" s="20"/>
      <c r="K13" s="20"/>
      <c r="N13" s="21"/>
      <c r="V13" s="20"/>
      <c r="AD13" s="20"/>
    </row>
    <row r="14" spans="1:31" s="17" customFormat="1" ht="17">
      <c r="A14" s="59" t="s">
        <v>368</v>
      </c>
      <c r="B14" s="60" t="s">
        <v>369</v>
      </c>
      <c r="C14" s="61" t="s">
        <v>354</v>
      </c>
      <c r="D14" s="60" t="s">
        <v>370</v>
      </c>
      <c r="E14" s="60" t="s">
        <v>399</v>
      </c>
      <c r="F14" s="20"/>
      <c r="G14" s="20"/>
      <c r="J14" s="20"/>
      <c r="K14" s="20"/>
      <c r="N14" s="21"/>
      <c r="V14" s="20"/>
      <c r="AD14" s="20"/>
    </row>
    <row r="15" spans="1:31" s="17" customFormat="1" ht="15.5" customHeight="1">
      <c r="A15" s="59" t="s">
        <v>79</v>
      </c>
      <c r="B15" s="60" t="s">
        <v>371</v>
      </c>
      <c r="C15" s="61" t="s">
        <v>372</v>
      </c>
      <c r="D15" s="60" t="s">
        <v>93</v>
      </c>
      <c r="E15" s="60" t="s">
        <v>400</v>
      </c>
      <c r="F15" s="20"/>
      <c r="G15" s="20"/>
      <c r="J15" s="20"/>
      <c r="K15" s="20"/>
      <c r="N15" s="21"/>
      <c r="V15" s="20"/>
      <c r="AD15" s="20"/>
    </row>
    <row r="16" spans="1:31" s="17" customFormat="1" ht="17">
      <c r="A16" s="59" t="s">
        <v>79</v>
      </c>
      <c r="B16" s="60" t="s">
        <v>373</v>
      </c>
      <c r="C16" s="61" t="s">
        <v>354</v>
      </c>
      <c r="D16" s="60" t="s">
        <v>374</v>
      </c>
      <c r="E16" s="60" t="s">
        <v>401</v>
      </c>
      <c r="F16" s="20"/>
      <c r="G16" s="20"/>
      <c r="J16" s="20"/>
      <c r="K16" s="20"/>
      <c r="N16" s="21"/>
      <c r="V16" s="20"/>
      <c r="AD16" s="20"/>
    </row>
    <row r="17" spans="1:30" s="17" customFormat="1" ht="17">
      <c r="A17" s="59" t="s">
        <v>79</v>
      </c>
      <c r="B17" s="60" t="s">
        <v>375</v>
      </c>
      <c r="C17" s="61" t="s">
        <v>354</v>
      </c>
      <c r="D17" s="60" t="s">
        <v>376</v>
      </c>
      <c r="E17" s="60" t="s">
        <v>402</v>
      </c>
      <c r="F17" s="20"/>
      <c r="G17" s="20"/>
      <c r="J17" s="20"/>
      <c r="K17" s="20"/>
      <c r="N17" s="21"/>
      <c r="V17" s="20"/>
      <c r="AD17" s="20"/>
    </row>
    <row r="18" spans="1:30" s="17" customFormat="1" ht="17">
      <c r="A18" s="59" t="s">
        <v>377</v>
      </c>
      <c r="B18" s="60" t="s">
        <v>378</v>
      </c>
      <c r="C18" s="61" t="s">
        <v>354</v>
      </c>
      <c r="D18" s="60" t="s">
        <v>379</v>
      </c>
      <c r="E18" s="60" t="s">
        <v>403</v>
      </c>
      <c r="F18" s="20"/>
      <c r="G18" s="20"/>
      <c r="J18" s="20"/>
      <c r="K18" s="20"/>
      <c r="N18" s="21"/>
      <c r="V18" s="20"/>
      <c r="AD18" s="20"/>
    </row>
    <row r="19" spans="1:30" s="17" customFormat="1" ht="17">
      <c r="A19" s="59" t="s">
        <v>95</v>
      </c>
      <c r="B19" s="60" t="s">
        <v>380</v>
      </c>
      <c r="C19" s="61" t="s">
        <v>372</v>
      </c>
      <c r="D19" s="60" t="s">
        <v>381</v>
      </c>
      <c r="E19" s="60" t="s">
        <v>404</v>
      </c>
      <c r="F19" s="20"/>
      <c r="G19" s="20"/>
      <c r="J19" s="20"/>
      <c r="K19" s="20"/>
      <c r="N19" s="21"/>
      <c r="V19" s="20"/>
      <c r="AD19" s="20"/>
    </row>
    <row r="20" spans="1:30" s="17" customFormat="1" ht="17">
      <c r="A20" s="59" t="s">
        <v>103</v>
      </c>
      <c r="B20" s="60" t="s">
        <v>382</v>
      </c>
      <c r="C20" s="61" t="s">
        <v>354</v>
      </c>
      <c r="D20" s="60" t="s">
        <v>383</v>
      </c>
      <c r="E20" s="60" t="s">
        <v>405</v>
      </c>
      <c r="F20" s="20"/>
      <c r="G20" s="20"/>
      <c r="J20" s="20"/>
      <c r="K20" s="20"/>
      <c r="N20" s="21"/>
      <c r="V20" s="20"/>
      <c r="AD20" s="20"/>
    </row>
    <row r="21" spans="1:30" s="17" customFormat="1" ht="17">
      <c r="A21" s="59" t="s">
        <v>411</v>
      </c>
      <c r="B21" s="60" t="s">
        <v>384</v>
      </c>
      <c r="C21" s="61" t="s">
        <v>354</v>
      </c>
      <c r="D21" s="60" t="s">
        <v>385</v>
      </c>
      <c r="E21" s="60" t="s">
        <v>406</v>
      </c>
      <c r="F21" s="20"/>
      <c r="G21" s="20"/>
      <c r="J21" s="20"/>
      <c r="K21" s="20"/>
      <c r="N21" s="21"/>
      <c r="V21" s="20"/>
      <c r="AD21" s="20"/>
    </row>
    <row r="22" spans="1:30" s="17" customFormat="1" ht="18" thickBot="1">
      <c r="A22" s="62" t="s">
        <v>386</v>
      </c>
      <c r="B22" s="63" t="s">
        <v>387</v>
      </c>
      <c r="C22" s="64" t="s">
        <v>354</v>
      </c>
      <c r="D22" s="63" t="s">
        <v>388</v>
      </c>
      <c r="E22" s="63" t="s">
        <v>407</v>
      </c>
      <c r="F22" s="20"/>
      <c r="G22" s="20"/>
      <c r="J22" s="20"/>
      <c r="K22" s="20"/>
      <c r="N22" s="21"/>
      <c r="V22" s="20"/>
      <c r="AD22" s="20"/>
    </row>
  </sheetData>
  <mergeCells count="1">
    <mergeCell ref="A6:E6"/>
  </mergeCells>
  <phoneticPr fontId="5"/>
  <conditionalFormatting sqref="F1:AI1048576">
    <cfRule type="cellIs" dxfId="9" priority="1" operator="between">
      <formula>98.99</formula>
      <formula>100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249"/>
  <sheetViews>
    <sheetView zoomScaleNormal="100" workbookViewId="0">
      <selection activeCell="A4" sqref="A4"/>
    </sheetView>
  </sheetViews>
  <sheetFormatPr baseColWidth="10" defaultColWidth="12.7109375" defaultRowHeight="20"/>
  <cols>
    <col min="1" max="1" width="8.42578125" style="8" customWidth="1"/>
    <col min="2" max="2" width="13.140625" customWidth="1"/>
    <col min="3" max="3" width="12.140625" bestFit="1" customWidth="1"/>
    <col min="4" max="4" width="9.42578125" style="1" customWidth="1"/>
    <col min="5" max="5" width="33.42578125" style="2" bestFit="1" customWidth="1"/>
    <col min="6" max="6" width="14.140625" style="3" bestFit="1" customWidth="1"/>
    <col min="7" max="7" width="9.28515625" style="3" customWidth="1"/>
    <col min="8" max="8" width="29" style="4" bestFit="1" customWidth="1"/>
    <col min="9" max="9" width="1" style="4" customWidth="1"/>
    <col min="10" max="10" width="8.42578125" style="3" customWidth="1"/>
    <col min="11" max="11" width="9.28515625" style="3" customWidth="1"/>
    <col min="12" max="12" width="29" bestFit="1" customWidth="1"/>
    <col min="13" max="13" width="1" style="4" customWidth="1"/>
    <col min="14" max="14" width="12" style="5" customWidth="1"/>
    <col min="15" max="15" width="9.28515625" customWidth="1"/>
    <col min="16" max="16" width="29" bestFit="1" customWidth="1"/>
    <col min="17" max="17" width="1" style="4" customWidth="1"/>
    <col min="18" max="18" width="8.42578125" customWidth="1"/>
    <col min="19" max="19" width="9.28515625" customWidth="1"/>
    <col min="20" max="20" width="29" bestFit="1" customWidth="1"/>
    <col min="21" max="21" width="1" style="4" customWidth="1"/>
    <col min="22" max="22" width="13.28515625" style="3" bestFit="1" customWidth="1"/>
    <col min="23" max="23" width="9.5703125" bestFit="1" customWidth="1"/>
    <col min="24" max="24" width="29" bestFit="1" customWidth="1"/>
    <col min="25" max="25" width="1" style="4" customWidth="1"/>
    <col min="26" max="26" width="8.42578125" customWidth="1"/>
    <col min="27" max="27" width="10.5703125" customWidth="1"/>
    <col min="28" max="28" width="29" bestFit="1" customWidth="1"/>
    <col min="29" max="29" width="1" style="4" customWidth="1"/>
    <col min="30" max="30" width="13.140625" style="3" bestFit="1" customWidth="1"/>
    <col min="31" max="31" width="9.5703125" bestFit="1" customWidth="1"/>
    <col min="32" max="32" width="29" bestFit="1" customWidth="1"/>
    <col min="33" max="33" width="1" style="4" customWidth="1"/>
    <col min="34" max="34" width="8.42578125" customWidth="1"/>
    <col min="35" max="35" width="9.5703125" bestFit="1" customWidth="1"/>
    <col min="36" max="36" width="24.28515625" bestFit="1" customWidth="1"/>
  </cols>
  <sheetData>
    <row r="1" spans="1:37">
      <c r="A1" s="14" t="s">
        <v>344</v>
      </c>
    </row>
    <row r="2" spans="1:37">
      <c r="A2" s="15" t="s">
        <v>347</v>
      </c>
    </row>
    <row r="3" spans="1:37">
      <c r="A3" s="15" t="s">
        <v>345</v>
      </c>
    </row>
    <row r="4" spans="1:37">
      <c r="A4" s="15" t="s">
        <v>346</v>
      </c>
    </row>
    <row r="6" spans="1:37" s="17" customFormat="1" ht="16">
      <c r="A6" s="16" t="s">
        <v>393</v>
      </c>
      <c r="D6" s="18"/>
      <c r="E6" s="19"/>
      <c r="F6" s="20"/>
      <c r="G6" s="20"/>
      <c r="J6" s="20"/>
      <c r="K6" s="20"/>
      <c r="N6" s="21"/>
      <c r="V6" s="20"/>
      <c r="AD6" s="20"/>
    </row>
    <row r="7" spans="1:37" s="19" customFormat="1" ht="16">
      <c r="A7" s="22"/>
      <c r="B7" s="23"/>
      <c r="C7" s="23"/>
      <c r="D7" s="23"/>
      <c r="E7" s="23"/>
      <c r="F7" s="67" t="s">
        <v>0</v>
      </c>
      <c r="G7" s="67"/>
      <c r="H7" s="67"/>
      <c r="I7" s="67"/>
      <c r="J7" s="67"/>
      <c r="K7" s="67"/>
      <c r="L7" s="67"/>
      <c r="M7" s="24"/>
      <c r="N7" s="68" t="s">
        <v>1</v>
      </c>
      <c r="O7" s="68"/>
      <c r="P7" s="68"/>
      <c r="Q7" s="68"/>
      <c r="R7" s="68"/>
      <c r="S7" s="68"/>
      <c r="T7" s="68"/>
      <c r="U7" s="24"/>
      <c r="V7" s="68" t="s">
        <v>2</v>
      </c>
      <c r="W7" s="68"/>
      <c r="X7" s="68"/>
      <c r="Y7" s="68"/>
      <c r="Z7" s="68"/>
      <c r="AA7" s="68"/>
      <c r="AB7" s="68"/>
      <c r="AC7" s="24"/>
      <c r="AD7" s="68" t="s">
        <v>3</v>
      </c>
      <c r="AE7" s="68"/>
      <c r="AF7" s="68"/>
      <c r="AG7" s="68"/>
      <c r="AH7" s="68"/>
      <c r="AI7" s="68"/>
      <c r="AJ7" s="68"/>
      <c r="AK7" s="23"/>
    </row>
    <row r="8" spans="1:37" s="19" customFormat="1" ht="16">
      <c r="A8" s="25"/>
      <c r="B8" s="26"/>
      <c r="C8" s="26"/>
      <c r="D8" s="26"/>
      <c r="E8" s="26"/>
      <c r="F8" s="67" t="s">
        <v>4</v>
      </c>
      <c r="G8" s="67"/>
      <c r="H8" s="67"/>
      <c r="I8" s="27"/>
      <c r="J8" s="67" t="s">
        <v>5</v>
      </c>
      <c r="K8" s="67"/>
      <c r="L8" s="67"/>
      <c r="M8" s="27"/>
      <c r="N8" s="67" t="s">
        <v>4</v>
      </c>
      <c r="O8" s="67"/>
      <c r="P8" s="67"/>
      <c r="Q8" s="27"/>
      <c r="R8" s="67" t="s">
        <v>5</v>
      </c>
      <c r="S8" s="67"/>
      <c r="T8" s="67"/>
      <c r="U8" s="27"/>
      <c r="V8" s="67" t="s">
        <v>4</v>
      </c>
      <c r="W8" s="67"/>
      <c r="X8" s="67"/>
      <c r="Y8" s="27"/>
      <c r="Z8" s="67" t="s">
        <v>5</v>
      </c>
      <c r="AA8" s="67"/>
      <c r="AB8" s="67"/>
      <c r="AC8" s="27"/>
      <c r="AD8" s="66" t="s">
        <v>4</v>
      </c>
      <c r="AE8" s="66"/>
      <c r="AF8" s="66"/>
      <c r="AG8" s="27"/>
      <c r="AH8" s="66" t="s">
        <v>5</v>
      </c>
      <c r="AI8" s="66"/>
      <c r="AJ8" s="66"/>
      <c r="AK8" s="26"/>
    </row>
    <row r="9" spans="1:37" s="31" customFormat="1" ht="34">
      <c r="A9" s="28" t="s">
        <v>6</v>
      </c>
      <c r="B9" s="29" t="s">
        <v>7</v>
      </c>
      <c r="C9" s="29" t="s">
        <v>8</v>
      </c>
      <c r="D9" s="30" t="s">
        <v>340</v>
      </c>
      <c r="E9" s="29" t="s">
        <v>9</v>
      </c>
      <c r="F9" s="28" t="s">
        <v>341</v>
      </c>
      <c r="G9" s="28" t="s">
        <v>10</v>
      </c>
      <c r="H9" s="29" t="s">
        <v>11</v>
      </c>
      <c r="I9" s="29"/>
      <c r="J9" s="28" t="s">
        <v>12</v>
      </c>
      <c r="K9" s="29" t="s">
        <v>10</v>
      </c>
      <c r="L9" s="29" t="s">
        <v>11</v>
      </c>
      <c r="M9" s="29"/>
      <c r="N9" s="28" t="s">
        <v>341</v>
      </c>
      <c r="O9" s="29" t="s">
        <v>10</v>
      </c>
      <c r="P9" s="29" t="s">
        <v>11</v>
      </c>
      <c r="Q9" s="29"/>
      <c r="R9" s="28" t="s">
        <v>12</v>
      </c>
      <c r="S9" s="29" t="s">
        <v>10</v>
      </c>
      <c r="T9" s="29" t="s">
        <v>11</v>
      </c>
      <c r="U9" s="29"/>
      <c r="V9" s="28" t="s">
        <v>341</v>
      </c>
      <c r="W9" s="29" t="s">
        <v>10</v>
      </c>
      <c r="X9" s="29" t="s">
        <v>11</v>
      </c>
      <c r="Y9" s="29"/>
      <c r="Z9" s="28" t="s">
        <v>12</v>
      </c>
      <c r="AA9" s="29" t="s">
        <v>10</v>
      </c>
      <c r="AB9" s="29" t="s">
        <v>11</v>
      </c>
      <c r="AC9" s="29"/>
      <c r="AD9" s="28" t="s">
        <v>341</v>
      </c>
      <c r="AE9" s="29" t="s">
        <v>10</v>
      </c>
      <c r="AF9" s="29" t="s">
        <v>11</v>
      </c>
      <c r="AG9" s="29"/>
      <c r="AH9" s="28" t="s">
        <v>12</v>
      </c>
      <c r="AI9" s="29" t="s">
        <v>10</v>
      </c>
      <c r="AJ9" s="29" t="s">
        <v>11</v>
      </c>
      <c r="AK9" s="29" t="s">
        <v>342</v>
      </c>
    </row>
    <row r="10" spans="1:37" s="17" customFormat="1" ht="16">
      <c r="A10" s="32" t="s">
        <v>13</v>
      </c>
      <c r="B10" s="33" t="s">
        <v>389</v>
      </c>
      <c r="C10" s="34">
        <v>42996</v>
      </c>
      <c r="D10" s="35">
        <f>MAX(G10,K10,O10,S10,W10,AA10,AE10,AI10)</f>
        <v>100</v>
      </c>
      <c r="E10" s="19" t="s">
        <v>14</v>
      </c>
      <c r="F10" s="20" t="s">
        <v>15</v>
      </c>
      <c r="G10" s="36">
        <v>99.835999999999999</v>
      </c>
      <c r="H10" s="17" t="s">
        <v>16</v>
      </c>
      <c r="J10" s="20" t="s">
        <v>17</v>
      </c>
      <c r="K10" s="37">
        <v>100</v>
      </c>
      <c r="L10" s="17" t="s">
        <v>14</v>
      </c>
      <c r="N10" s="20" t="s">
        <v>18</v>
      </c>
      <c r="O10" s="35">
        <v>98.795000000000002</v>
      </c>
      <c r="P10" s="17" t="s">
        <v>14</v>
      </c>
      <c r="R10" s="17" t="s">
        <v>17</v>
      </c>
      <c r="S10" s="17">
        <v>100</v>
      </c>
      <c r="T10" s="17" t="s">
        <v>14</v>
      </c>
      <c r="V10" s="20"/>
      <c r="W10" s="35"/>
      <c r="AD10" s="20"/>
      <c r="AE10" s="35"/>
    </row>
    <row r="11" spans="1:37" s="17" customFormat="1" ht="16">
      <c r="A11" s="32" t="s">
        <v>19</v>
      </c>
      <c r="B11" s="33" t="s">
        <v>389</v>
      </c>
      <c r="C11" s="34">
        <v>42996</v>
      </c>
      <c r="D11" s="35">
        <f t="shared" ref="D11:D74" si="0">MAX(G11,K11,O11,S11,W11,AA11,AE11,AI11)</f>
        <v>100</v>
      </c>
      <c r="E11" s="19" t="s">
        <v>14</v>
      </c>
      <c r="F11" s="20" t="s">
        <v>15</v>
      </c>
      <c r="G11" s="36">
        <v>99.673000000000002</v>
      </c>
      <c r="H11" s="17" t="s">
        <v>16</v>
      </c>
      <c r="J11" s="20" t="s">
        <v>17</v>
      </c>
      <c r="K11" s="20">
        <v>99</v>
      </c>
      <c r="L11" s="17" t="s">
        <v>14</v>
      </c>
      <c r="N11" s="20" t="s">
        <v>18</v>
      </c>
      <c r="O11" s="35">
        <v>98.795000000000002</v>
      </c>
      <c r="P11" s="17" t="s">
        <v>14</v>
      </c>
      <c r="R11" s="17" t="s">
        <v>17</v>
      </c>
      <c r="S11" s="17">
        <v>100</v>
      </c>
      <c r="T11" s="17" t="s">
        <v>14</v>
      </c>
      <c r="V11" s="20"/>
      <c r="W11" s="35"/>
      <c r="AD11" s="20"/>
      <c r="AE11" s="35"/>
    </row>
    <row r="12" spans="1:37" s="17" customFormat="1" ht="16">
      <c r="A12" s="32" t="s">
        <v>20</v>
      </c>
      <c r="B12" s="33" t="s">
        <v>389</v>
      </c>
      <c r="C12" s="34">
        <v>42996</v>
      </c>
      <c r="D12" s="35">
        <f t="shared" si="0"/>
        <v>99</v>
      </c>
      <c r="E12" s="19" t="s">
        <v>21</v>
      </c>
      <c r="F12" s="20" t="s">
        <v>22</v>
      </c>
      <c r="G12" s="36">
        <v>93.268000000000001</v>
      </c>
      <c r="H12" s="17" t="s">
        <v>21</v>
      </c>
      <c r="J12" s="20" t="s">
        <v>23</v>
      </c>
      <c r="K12" s="20">
        <v>99</v>
      </c>
      <c r="L12" s="17" t="s">
        <v>21</v>
      </c>
      <c r="N12" s="20"/>
      <c r="O12" s="35"/>
      <c r="V12" s="20"/>
      <c r="W12" s="35"/>
      <c r="AD12" s="20"/>
      <c r="AE12" s="35"/>
    </row>
    <row r="13" spans="1:37" s="17" customFormat="1" ht="16">
      <c r="A13" s="32" t="s">
        <v>24</v>
      </c>
      <c r="B13" s="33" t="s">
        <v>389</v>
      </c>
      <c r="C13" s="34">
        <v>42996</v>
      </c>
      <c r="D13" s="35">
        <f t="shared" si="0"/>
        <v>100</v>
      </c>
      <c r="E13" s="19" t="s">
        <v>14</v>
      </c>
      <c r="F13" s="20" t="s">
        <v>15</v>
      </c>
      <c r="G13" s="36">
        <v>99.673000000000002</v>
      </c>
      <c r="H13" s="17" t="s">
        <v>16</v>
      </c>
      <c r="J13" s="20" t="s">
        <v>17</v>
      </c>
      <c r="K13" s="20">
        <v>99</v>
      </c>
      <c r="L13" s="17" t="s">
        <v>14</v>
      </c>
      <c r="N13" s="20" t="s">
        <v>18</v>
      </c>
      <c r="O13" s="35">
        <v>98.816999999999993</v>
      </c>
      <c r="P13" s="17" t="s">
        <v>25</v>
      </c>
      <c r="R13" s="17" t="s">
        <v>17</v>
      </c>
      <c r="S13" s="17">
        <v>100</v>
      </c>
      <c r="T13" s="17" t="s">
        <v>14</v>
      </c>
      <c r="V13" s="20"/>
      <c r="W13" s="35"/>
      <c r="AD13" s="20"/>
      <c r="AE13" s="35"/>
    </row>
    <row r="14" spans="1:37" s="17" customFormat="1" ht="16">
      <c r="A14" s="32" t="s">
        <v>26</v>
      </c>
      <c r="B14" s="33" t="s">
        <v>389</v>
      </c>
      <c r="C14" s="34">
        <v>42996</v>
      </c>
      <c r="D14" s="35">
        <f t="shared" si="0"/>
        <v>100</v>
      </c>
      <c r="E14" s="19" t="s">
        <v>14</v>
      </c>
      <c r="F14" s="20" t="s">
        <v>15</v>
      </c>
      <c r="G14" s="36">
        <v>99.182000000000002</v>
      </c>
      <c r="H14" s="17" t="s">
        <v>16</v>
      </c>
      <c r="J14" s="20" t="s">
        <v>17</v>
      </c>
      <c r="K14" s="20">
        <v>99</v>
      </c>
      <c r="L14" s="17" t="s">
        <v>14</v>
      </c>
      <c r="N14" s="20" t="s">
        <v>18</v>
      </c>
      <c r="O14" s="35">
        <v>98.837000000000003</v>
      </c>
      <c r="P14" s="17" t="s">
        <v>25</v>
      </c>
      <c r="R14" s="17" t="s">
        <v>17</v>
      </c>
      <c r="S14" s="17">
        <v>100</v>
      </c>
      <c r="T14" s="17" t="s">
        <v>14</v>
      </c>
      <c r="V14" s="20"/>
      <c r="W14" s="35"/>
      <c r="AD14" s="20"/>
      <c r="AE14" s="35"/>
    </row>
    <row r="15" spans="1:37" s="17" customFormat="1" ht="16">
      <c r="A15" s="32" t="s">
        <v>27</v>
      </c>
      <c r="B15" s="33" t="s">
        <v>389</v>
      </c>
      <c r="C15" s="34">
        <v>42996</v>
      </c>
      <c r="D15" s="35">
        <f t="shared" si="0"/>
        <v>100</v>
      </c>
      <c r="E15" s="19" t="s">
        <v>21</v>
      </c>
      <c r="F15" s="20" t="s">
        <v>22</v>
      </c>
      <c r="G15" s="36">
        <v>93.376999999999995</v>
      </c>
      <c r="H15" s="17" t="s">
        <v>21</v>
      </c>
      <c r="J15" s="20" t="s">
        <v>23</v>
      </c>
      <c r="K15" s="20">
        <v>99</v>
      </c>
      <c r="L15" s="17" t="s">
        <v>21</v>
      </c>
      <c r="N15" s="20" t="s">
        <v>28</v>
      </c>
      <c r="O15" s="35">
        <v>100</v>
      </c>
      <c r="P15" s="17" t="s">
        <v>21</v>
      </c>
      <c r="R15" s="17" t="s">
        <v>29</v>
      </c>
      <c r="S15" s="17">
        <v>100</v>
      </c>
      <c r="T15" s="17" t="s">
        <v>21</v>
      </c>
      <c r="V15" s="20"/>
      <c r="W15" s="35"/>
      <c r="AD15" s="20"/>
      <c r="AE15" s="35"/>
    </row>
    <row r="16" spans="1:37" s="17" customFormat="1" ht="16">
      <c r="A16" s="32" t="s">
        <v>30</v>
      </c>
      <c r="B16" s="33" t="s">
        <v>389</v>
      </c>
      <c r="C16" s="34">
        <v>42997</v>
      </c>
      <c r="D16" s="35">
        <f t="shared" si="0"/>
        <v>99</v>
      </c>
      <c r="E16" s="19" t="s">
        <v>21</v>
      </c>
      <c r="F16" s="20" t="s">
        <v>22</v>
      </c>
      <c r="G16" s="36">
        <v>93.442999999999998</v>
      </c>
      <c r="H16" s="17" t="s">
        <v>21</v>
      </c>
      <c r="J16" s="20" t="s">
        <v>23</v>
      </c>
      <c r="K16" s="20">
        <v>99</v>
      </c>
      <c r="L16" s="17" t="s">
        <v>21</v>
      </c>
      <c r="N16" s="20"/>
      <c r="O16" s="35"/>
      <c r="V16" s="20"/>
      <c r="W16" s="35"/>
      <c r="AD16" s="20"/>
      <c r="AE16" s="35"/>
    </row>
    <row r="17" spans="1:37" s="17" customFormat="1" ht="16">
      <c r="A17" s="32" t="s">
        <v>31</v>
      </c>
      <c r="B17" s="33" t="s">
        <v>389</v>
      </c>
      <c r="C17" s="34">
        <v>42997</v>
      </c>
      <c r="D17" s="35">
        <f t="shared" si="0"/>
        <v>100</v>
      </c>
      <c r="E17" s="19" t="s">
        <v>32</v>
      </c>
      <c r="F17" s="20" t="s">
        <v>33</v>
      </c>
      <c r="G17" s="36">
        <v>95.941999999999993</v>
      </c>
      <c r="H17" s="17" t="s">
        <v>34</v>
      </c>
      <c r="J17" s="20"/>
      <c r="K17" s="38" t="s">
        <v>339</v>
      </c>
      <c r="L17" s="20"/>
      <c r="N17" s="20" t="s">
        <v>37</v>
      </c>
      <c r="O17" s="35">
        <v>100</v>
      </c>
      <c r="P17" s="17" t="s">
        <v>32</v>
      </c>
      <c r="R17" s="17" t="s">
        <v>38</v>
      </c>
      <c r="V17" s="20"/>
      <c r="W17" s="35"/>
      <c r="AD17" s="20"/>
      <c r="AE17" s="35"/>
    </row>
    <row r="18" spans="1:37" s="17" customFormat="1" ht="16">
      <c r="A18" s="32" t="s">
        <v>39</v>
      </c>
      <c r="B18" s="33" t="s">
        <v>389</v>
      </c>
      <c r="C18" s="34">
        <v>42997</v>
      </c>
      <c r="D18" s="35">
        <f t="shared" si="0"/>
        <v>100</v>
      </c>
      <c r="E18" s="19" t="s">
        <v>25</v>
      </c>
      <c r="F18" s="20" t="s">
        <v>40</v>
      </c>
      <c r="G18" s="36">
        <v>100</v>
      </c>
      <c r="H18" s="17" t="s">
        <v>16</v>
      </c>
      <c r="J18" s="20" t="s">
        <v>17</v>
      </c>
      <c r="K18" s="20">
        <v>99</v>
      </c>
      <c r="L18" s="17" t="s">
        <v>14</v>
      </c>
      <c r="N18" s="20" t="s">
        <v>18</v>
      </c>
      <c r="O18" s="35">
        <v>100</v>
      </c>
      <c r="P18" s="17" t="s">
        <v>25</v>
      </c>
      <c r="R18" s="17" t="s">
        <v>17</v>
      </c>
      <c r="S18" s="17">
        <v>99</v>
      </c>
      <c r="T18" s="17" t="s">
        <v>14</v>
      </c>
      <c r="V18" s="20"/>
      <c r="W18" s="35"/>
      <c r="AD18" s="20"/>
      <c r="AE18" s="35"/>
    </row>
    <row r="19" spans="1:37" s="17" customFormat="1" ht="16">
      <c r="A19" s="32" t="s">
        <v>41</v>
      </c>
      <c r="B19" s="33" t="s">
        <v>389</v>
      </c>
      <c r="C19" s="34">
        <v>42997</v>
      </c>
      <c r="D19" s="35">
        <f t="shared" si="0"/>
        <v>100</v>
      </c>
      <c r="E19" s="19" t="s">
        <v>25</v>
      </c>
      <c r="F19" s="20" t="s">
        <v>15</v>
      </c>
      <c r="G19" s="36">
        <v>99.346999999999994</v>
      </c>
      <c r="H19" s="17" t="s">
        <v>16</v>
      </c>
      <c r="J19" s="20" t="s">
        <v>17</v>
      </c>
      <c r="K19" s="20">
        <v>99</v>
      </c>
      <c r="L19" s="17" t="s">
        <v>14</v>
      </c>
      <c r="N19" s="20" t="s">
        <v>18</v>
      </c>
      <c r="O19" s="35">
        <v>98.795000000000002</v>
      </c>
      <c r="P19" s="17" t="s">
        <v>25</v>
      </c>
      <c r="R19" s="17" t="s">
        <v>17</v>
      </c>
      <c r="S19" s="17">
        <v>100</v>
      </c>
      <c r="T19" s="17" t="s">
        <v>14</v>
      </c>
      <c r="V19" s="20"/>
      <c r="W19" s="35"/>
      <c r="AD19" s="20"/>
      <c r="AE19" s="35"/>
    </row>
    <row r="20" spans="1:37" s="17" customFormat="1" ht="16">
      <c r="A20" s="32" t="s">
        <v>42</v>
      </c>
      <c r="B20" s="33" t="s">
        <v>389</v>
      </c>
      <c r="C20" s="34">
        <v>42997</v>
      </c>
      <c r="D20" s="35">
        <f t="shared" si="0"/>
        <v>100</v>
      </c>
      <c r="E20" s="19" t="s">
        <v>25</v>
      </c>
      <c r="F20" s="20" t="s">
        <v>15</v>
      </c>
      <c r="G20" s="36">
        <v>99.837000000000003</v>
      </c>
      <c r="H20" s="17" t="s">
        <v>16</v>
      </c>
      <c r="J20" s="20" t="s">
        <v>17</v>
      </c>
      <c r="K20" s="20">
        <v>100</v>
      </c>
      <c r="L20" s="17" t="s">
        <v>14</v>
      </c>
      <c r="N20" s="20" t="s">
        <v>18</v>
      </c>
      <c r="O20" s="35">
        <v>98.823999999999998</v>
      </c>
      <c r="P20" s="17" t="s">
        <v>25</v>
      </c>
      <c r="R20" s="17" t="s">
        <v>17</v>
      </c>
      <c r="S20" s="17">
        <v>100</v>
      </c>
      <c r="T20" s="17" t="s">
        <v>14</v>
      </c>
      <c r="V20" s="20"/>
      <c r="W20" s="35"/>
      <c r="AD20" s="20"/>
      <c r="AE20" s="35"/>
    </row>
    <row r="21" spans="1:37" s="17" customFormat="1" ht="16">
      <c r="A21" s="32" t="s">
        <v>43</v>
      </c>
      <c r="B21" s="33" t="s">
        <v>389</v>
      </c>
      <c r="C21" s="34">
        <v>42997</v>
      </c>
      <c r="D21" s="35">
        <f t="shared" si="0"/>
        <v>100</v>
      </c>
      <c r="E21" s="19" t="s">
        <v>25</v>
      </c>
      <c r="F21" s="20" t="s">
        <v>15</v>
      </c>
      <c r="G21" s="36">
        <v>99.837000000000003</v>
      </c>
      <c r="H21" s="17" t="s">
        <v>16</v>
      </c>
      <c r="J21" s="20" t="s">
        <v>17</v>
      </c>
      <c r="K21" s="20">
        <v>100</v>
      </c>
      <c r="L21" s="17" t="s">
        <v>14</v>
      </c>
      <c r="N21" s="20" t="s">
        <v>18</v>
      </c>
      <c r="O21" s="35">
        <v>98.83</v>
      </c>
      <c r="P21" s="17" t="s">
        <v>25</v>
      </c>
      <c r="R21" s="17" t="s">
        <v>17</v>
      </c>
      <c r="S21" s="17">
        <v>100</v>
      </c>
      <c r="T21" s="17" t="s">
        <v>14</v>
      </c>
      <c r="V21" s="20"/>
      <c r="W21" s="35"/>
      <c r="AD21" s="20"/>
      <c r="AE21" s="35"/>
    </row>
    <row r="22" spans="1:37" s="17" customFormat="1" ht="16">
      <c r="A22" s="32" t="s">
        <v>44</v>
      </c>
      <c r="B22" s="33" t="s">
        <v>389</v>
      </c>
      <c r="C22" s="34">
        <v>42997</v>
      </c>
      <c r="D22" s="35">
        <f t="shared" si="0"/>
        <v>94</v>
      </c>
      <c r="E22" s="19" t="s">
        <v>45</v>
      </c>
      <c r="F22" s="20"/>
      <c r="G22" s="38" t="s">
        <v>339</v>
      </c>
      <c r="J22" s="20" t="s">
        <v>23</v>
      </c>
      <c r="K22" s="20">
        <v>94</v>
      </c>
      <c r="L22" s="17" t="s">
        <v>21</v>
      </c>
      <c r="N22" s="20"/>
      <c r="O22" s="35"/>
      <c r="V22" s="20"/>
      <c r="W22" s="35"/>
      <c r="AD22" s="20"/>
      <c r="AE22" s="35"/>
      <c r="AK22" s="17" t="s">
        <v>46</v>
      </c>
    </row>
    <row r="23" spans="1:37" s="17" customFormat="1" ht="16">
      <c r="A23" s="32" t="s">
        <v>47</v>
      </c>
      <c r="B23" s="33" t="s">
        <v>389</v>
      </c>
      <c r="C23" s="34">
        <v>42998</v>
      </c>
      <c r="D23" s="35">
        <f t="shared" si="0"/>
        <v>100</v>
      </c>
      <c r="E23" s="19" t="s">
        <v>25</v>
      </c>
      <c r="F23" s="20" t="s">
        <v>15</v>
      </c>
      <c r="G23" s="36">
        <v>99.837000000000003</v>
      </c>
      <c r="H23" s="17" t="s">
        <v>16</v>
      </c>
      <c r="J23" s="20" t="s">
        <v>17</v>
      </c>
      <c r="K23" s="20">
        <v>100</v>
      </c>
      <c r="L23" s="17" t="s">
        <v>14</v>
      </c>
      <c r="N23" s="20" t="s">
        <v>18</v>
      </c>
      <c r="O23" s="35">
        <v>98.83</v>
      </c>
      <c r="P23" s="17" t="s">
        <v>25</v>
      </c>
      <c r="R23" s="17" t="s">
        <v>17</v>
      </c>
      <c r="S23" s="17">
        <v>100</v>
      </c>
      <c r="T23" s="17" t="s">
        <v>14</v>
      </c>
      <c r="V23" s="20"/>
      <c r="W23" s="35"/>
      <c r="AD23" s="20"/>
      <c r="AE23" s="35"/>
    </row>
    <row r="24" spans="1:37" s="17" customFormat="1" ht="16">
      <c r="A24" s="32" t="s">
        <v>48</v>
      </c>
      <c r="B24" s="33" t="s">
        <v>389</v>
      </c>
      <c r="C24" s="34">
        <v>42998</v>
      </c>
      <c r="D24" s="35">
        <f t="shared" si="0"/>
        <v>100</v>
      </c>
      <c r="E24" s="19" t="s">
        <v>25</v>
      </c>
      <c r="F24" s="20" t="s">
        <v>15</v>
      </c>
      <c r="G24" s="36">
        <v>99.837000000000003</v>
      </c>
      <c r="H24" s="17" t="s">
        <v>16</v>
      </c>
      <c r="J24" s="20" t="s">
        <v>17</v>
      </c>
      <c r="K24" s="20">
        <v>100</v>
      </c>
      <c r="L24" s="17" t="s">
        <v>14</v>
      </c>
      <c r="N24" s="20" t="s">
        <v>18</v>
      </c>
      <c r="O24" s="35">
        <v>98.823999999999998</v>
      </c>
      <c r="P24" s="17" t="s">
        <v>25</v>
      </c>
      <c r="R24" s="17" t="s">
        <v>17</v>
      </c>
      <c r="S24" s="17">
        <v>100</v>
      </c>
      <c r="T24" s="17" t="s">
        <v>14</v>
      </c>
      <c r="V24" s="20"/>
      <c r="W24" s="35"/>
      <c r="AD24" s="20"/>
      <c r="AE24" s="35"/>
    </row>
    <row r="25" spans="1:37" s="17" customFormat="1" ht="16">
      <c r="A25" s="32" t="s">
        <v>49</v>
      </c>
      <c r="B25" s="33" t="s">
        <v>389</v>
      </c>
      <c r="C25" s="34">
        <v>42998</v>
      </c>
      <c r="D25" s="35">
        <f t="shared" si="0"/>
        <v>100</v>
      </c>
      <c r="E25" s="19" t="s">
        <v>25</v>
      </c>
      <c r="F25" s="20" t="s">
        <v>15</v>
      </c>
      <c r="G25" s="36">
        <v>99.838999999999999</v>
      </c>
      <c r="H25" s="17" t="s">
        <v>16</v>
      </c>
      <c r="J25" s="20" t="s">
        <v>17</v>
      </c>
      <c r="K25" s="20">
        <v>100</v>
      </c>
      <c r="L25" s="17" t="s">
        <v>14</v>
      </c>
      <c r="N25" s="20"/>
      <c r="O25" s="35"/>
      <c r="V25" s="20"/>
      <c r="W25" s="35"/>
      <c r="AD25" s="20"/>
      <c r="AE25" s="35"/>
    </row>
    <row r="26" spans="1:37" s="17" customFormat="1" ht="16">
      <c r="A26" s="32" t="s">
        <v>50</v>
      </c>
      <c r="B26" s="33" t="s">
        <v>389</v>
      </c>
      <c r="C26" s="34">
        <v>42998</v>
      </c>
      <c r="D26" s="35">
        <f t="shared" si="0"/>
        <v>100</v>
      </c>
      <c r="E26" s="19" t="s">
        <v>25</v>
      </c>
      <c r="F26" s="20" t="s">
        <v>15</v>
      </c>
      <c r="G26" s="36">
        <v>99.674999999999997</v>
      </c>
      <c r="H26" s="17" t="s">
        <v>16</v>
      </c>
      <c r="J26" s="20" t="s">
        <v>17</v>
      </c>
      <c r="K26" s="20">
        <v>99</v>
      </c>
      <c r="L26" s="17" t="s">
        <v>14</v>
      </c>
      <c r="N26" s="20" t="s">
        <v>18</v>
      </c>
      <c r="O26" s="35">
        <v>98.823999999999998</v>
      </c>
      <c r="P26" s="17" t="s">
        <v>25</v>
      </c>
      <c r="R26" s="17" t="s">
        <v>17</v>
      </c>
      <c r="S26" s="17">
        <v>100</v>
      </c>
      <c r="T26" s="17" t="s">
        <v>14</v>
      </c>
      <c r="V26" s="20"/>
      <c r="W26" s="35"/>
      <c r="AD26" s="20"/>
      <c r="AE26" s="35"/>
    </row>
    <row r="27" spans="1:37" s="17" customFormat="1" ht="16">
      <c r="A27" s="32" t="s">
        <v>51</v>
      </c>
      <c r="B27" s="33" t="s">
        <v>389</v>
      </c>
      <c r="C27" s="34">
        <v>42998</v>
      </c>
      <c r="D27" s="35">
        <f t="shared" si="0"/>
        <v>99.667000000000002</v>
      </c>
      <c r="E27" s="19" t="s">
        <v>25</v>
      </c>
      <c r="F27" s="20" t="s">
        <v>15</v>
      </c>
      <c r="G27" s="36">
        <v>99.667000000000002</v>
      </c>
      <c r="H27" s="17" t="s">
        <v>16</v>
      </c>
      <c r="J27" s="20" t="s">
        <v>17</v>
      </c>
      <c r="K27" s="20">
        <v>99</v>
      </c>
      <c r="L27" s="17" t="s">
        <v>14</v>
      </c>
      <c r="N27" s="20"/>
      <c r="O27" s="35"/>
      <c r="V27" s="20"/>
      <c r="W27" s="35"/>
      <c r="AD27" s="20"/>
      <c r="AE27" s="35"/>
    </row>
    <row r="28" spans="1:37" s="17" customFormat="1" ht="16">
      <c r="A28" s="32" t="s">
        <v>52</v>
      </c>
      <c r="B28" s="33" t="s">
        <v>389</v>
      </c>
      <c r="C28" s="34">
        <v>42998</v>
      </c>
      <c r="D28" s="35">
        <f t="shared" si="0"/>
        <v>100</v>
      </c>
      <c r="E28" s="19" t="s">
        <v>25</v>
      </c>
      <c r="F28" s="20" t="s">
        <v>15</v>
      </c>
      <c r="G28" s="36">
        <v>99.835999999999999</v>
      </c>
      <c r="H28" s="17" t="s">
        <v>16</v>
      </c>
      <c r="J28" s="39" t="s">
        <v>53</v>
      </c>
      <c r="K28" s="40">
        <v>100</v>
      </c>
      <c r="L28" s="17" t="s">
        <v>14</v>
      </c>
      <c r="N28" s="20" t="s">
        <v>18</v>
      </c>
      <c r="O28" s="35">
        <v>98.795000000000002</v>
      </c>
      <c r="P28" s="17" t="s">
        <v>25</v>
      </c>
      <c r="R28" s="17" t="s">
        <v>17</v>
      </c>
      <c r="S28" s="17">
        <v>100</v>
      </c>
      <c r="T28" s="17" t="s">
        <v>14</v>
      </c>
      <c r="V28" s="20"/>
      <c r="W28" s="35"/>
      <c r="AD28" s="20"/>
      <c r="AE28" s="35"/>
    </row>
    <row r="29" spans="1:37" s="17" customFormat="1" ht="16">
      <c r="A29" s="32" t="s">
        <v>54</v>
      </c>
      <c r="B29" s="33" t="s">
        <v>389</v>
      </c>
      <c r="C29" s="34">
        <v>42998</v>
      </c>
      <c r="D29" s="35">
        <f t="shared" si="0"/>
        <v>99</v>
      </c>
      <c r="E29" s="19" t="s">
        <v>25</v>
      </c>
      <c r="F29" s="20" t="s">
        <v>40</v>
      </c>
      <c r="G29" s="36">
        <v>98.700999999999993</v>
      </c>
      <c r="H29" s="17" t="s">
        <v>16</v>
      </c>
      <c r="J29" s="20" t="s">
        <v>17</v>
      </c>
      <c r="K29" s="20">
        <v>99</v>
      </c>
      <c r="L29" s="17" t="s">
        <v>14</v>
      </c>
      <c r="N29" s="20" t="s">
        <v>18</v>
      </c>
      <c r="O29" s="35">
        <v>98.192999999999998</v>
      </c>
      <c r="P29" s="17" t="s">
        <v>25</v>
      </c>
      <c r="R29" s="17" t="s">
        <v>17</v>
      </c>
      <c r="S29" s="17">
        <v>99</v>
      </c>
      <c r="T29" s="17" t="s">
        <v>14</v>
      </c>
      <c r="V29" s="20"/>
      <c r="W29" s="35"/>
      <c r="AD29" s="20"/>
      <c r="AE29" s="35"/>
    </row>
    <row r="30" spans="1:37" s="17" customFormat="1" ht="16">
      <c r="A30" s="32" t="s">
        <v>55</v>
      </c>
      <c r="B30" s="33" t="s">
        <v>389</v>
      </c>
      <c r="C30" s="34">
        <v>42998</v>
      </c>
      <c r="D30" s="35">
        <f t="shared" si="0"/>
        <v>100</v>
      </c>
      <c r="E30" s="19" t="s">
        <v>25</v>
      </c>
      <c r="F30" s="20" t="s">
        <v>15</v>
      </c>
      <c r="G30" s="36">
        <v>99.671999999999997</v>
      </c>
      <c r="H30" s="17" t="s">
        <v>16</v>
      </c>
      <c r="J30" s="20" t="s">
        <v>17</v>
      </c>
      <c r="K30" s="20">
        <v>99</v>
      </c>
      <c r="L30" s="17" t="s">
        <v>14</v>
      </c>
      <c r="N30" s="20" t="s">
        <v>18</v>
      </c>
      <c r="O30" s="35">
        <v>98.83</v>
      </c>
      <c r="P30" s="17" t="s">
        <v>25</v>
      </c>
      <c r="R30" s="17" t="s">
        <v>17</v>
      </c>
      <c r="S30" s="17">
        <v>100</v>
      </c>
      <c r="T30" s="17" t="s">
        <v>14</v>
      </c>
      <c r="V30" s="20"/>
      <c r="W30" s="35"/>
      <c r="AD30" s="20"/>
      <c r="AE30" s="35"/>
    </row>
    <row r="31" spans="1:37" s="17" customFormat="1" ht="16">
      <c r="A31" s="32" t="s">
        <v>56</v>
      </c>
      <c r="B31" s="33" t="s">
        <v>389</v>
      </c>
      <c r="C31" s="34">
        <v>42998</v>
      </c>
      <c r="D31" s="35">
        <f t="shared" si="0"/>
        <v>100</v>
      </c>
      <c r="E31" s="19" t="s">
        <v>25</v>
      </c>
      <c r="F31" s="20" t="s">
        <v>15</v>
      </c>
      <c r="G31" s="36">
        <v>99.674999999999997</v>
      </c>
      <c r="H31" s="17" t="s">
        <v>16</v>
      </c>
      <c r="J31" s="20" t="s">
        <v>17</v>
      </c>
      <c r="K31" s="20">
        <v>99</v>
      </c>
      <c r="L31" s="17" t="s">
        <v>14</v>
      </c>
      <c r="N31" s="20" t="s">
        <v>18</v>
      </c>
      <c r="O31" s="35">
        <v>98.83</v>
      </c>
      <c r="P31" s="17" t="s">
        <v>25</v>
      </c>
      <c r="R31" s="17" t="s">
        <v>17</v>
      </c>
      <c r="S31" s="17">
        <v>100</v>
      </c>
      <c r="T31" s="17" t="s">
        <v>14</v>
      </c>
      <c r="V31" s="20"/>
      <c r="W31" s="35"/>
      <c r="AD31" s="20"/>
      <c r="AE31" s="35"/>
    </row>
    <row r="32" spans="1:37" s="17" customFormat="1" ht="16">
      <c r="A32" s="32" t="s">
        <v>57</v>
      </c>
      <c r="B32" s="33" t="s">
        <v>389</v>
      </c>
      <c r="C32" s="34">
        <v>42998</v>
      </c>
      <c r="D32" s="35">
        <f t="shared" si="0"/>
        <v>100</v>
      </c>
      <c r="E32" s="19" t="s">
        <v>25</v>
      </c>
      <c r="F32" s="20" t="s">
        <v>40</v>
      </c>
      <c r="G32" s="36">
        <v>99.673000000000002</v>
      </c>
      <c r="H32" s="17" t="s">
        <v>16</v>
      </c>
      <c r="J32" s="20" t="s">
        <v>17</v>
      </c>
      <c r="K32" s="20">
        <v>99</v>
      </c>
      <c r="L32" s="17" t="s">
        <v>14</v>
      </c>
      <c r="N32" s="20" t="s">
        <v>18</v>
      </c>
      <c r="O32" s="35">
        <v>100</v>
      </c>
      <c r="P32" s="17" t="s">
        <v>25</v>
      </c>
      <c r="R32" s="17" t="s">
        <v>17</v>
      </c>
      <c r="S32" s="17">
        <v>99</v>
      </c>
      <c r="T32" s="17" t="s">
        <v>14</v>
      </c>
      <c r="V32" s="20"/>
      <c r="W32" s="35"/>
      <c r="AD32" s="20"/>
      <c r="AE32" s="35"/>
    </row>
    <row r="33" spans="1:31" s="17" customFormat="1" ht="16">
      <c r="A33" s="32" t="s">
        <v>58</v>
      </c>
      <c r="B33" s="33" t="s">
        <v>389</v>
      </c>
      <c r="C33" s="34">
        <v>42998</v>
      </c>
      <c r="D33" s="35">
        <f t="shared" si="0"/>
        <v>100</v>
      </c>
      <c r="E33" s="19" t="s">
        <v>25</v>
      </c>
      <c r="F33" s="20" t="s">
        <v>15</v>
      </c>
      <c r="G33" s="36">
        <v>99.837000000000003</v>
      </c>
      <c r="H33" s="17" t="s">
        <v>16</v>
      </c>
      <c r="J33" s="39" t="s">
        <v>53</v>
      </c>
      <c r="K33" s="40">
        <v>100</v>
      </c>
      <c r="L33" s="17" t="s">
        <v>14</v>
      </c>
      <c r="N33" s="20" t="s">
        <v>18</v>
      </c>
      <c r="O33" s="35">
        <v>98.823999999999998</v>
      </c>
      <c r="P33" s="17" t="s">
        <v>25</v>
      </c>
      <c r="R33" s="17" t="s">
        <v>17</v>
      </c>
      <c r="S33" s="17">
        <v>100</v>
      </c>
      <c r="T33" s="17" t="s">
        <v>14</v>
      </c>
      <c r="V33" s="20"/>
      <c r="W33" s="35"/>
      <c r="AD33" s="20"/>
      <c r="AE33" s="35"/>
    </row>
    <row r="34" spans="1:31" s="17" customFormat="1" ht="16">
      <c r="A34" s="32" t="s">
        <v>59</v>
      </c>
      <c r="B34" s="33" t="s">
        <v>389</v>
      </c>
      <c r="C34" s="34">
        <v>42998</v>
      </c>
      <c r="D34" s="35">
        <f t="shared" si="0"/>
        <v>100</v>
      </c>
      <c r="E34" s="19" t="s">
        <v>25</v>
      </c>
      <c r="F34" s="20" t="s">
        <v>15</v>
      </c>
      <c r="G34" s="36">
        <v>99.510999999999996</v>
      </c>
      <c r="H34" s="17" t="s">
        <v>16</v>
      </c>
      <c r="J34" s="39" t="s">
        <v>53</v>
      </c>
      <c r="K34" s="40">
        <v>99</v>
      </c>
      <c r="L34" s="17" t="s">
        <v>14</v>
      </c>
      <c r="N34" s="20" t="s">
        <v>18</v>
      </c>
      <c r="O34" s="35">
        <v>98.83</v>
      </c>
      <c r="P34" s="17" t="s">
        <v>25</v>
      </c>
      <c r="R34" s="17" t="s">
        <v>17</v>
      </c>
      <c r="S34" s="17">
        <v>100</v>
      </c>
      <c r="T34" s="17" t="s">
        <v>14</v>
      </c>
      <c r="V34" s="20"/>
      <c r="W34" s="35"/>
      <c r="AD34" s="20"/>
      <c r="AE34" s="35"/>
    </row>
    <row r="35" spans="1:31" s="17" customFormat="1" ht="16">
      <c r="A35" s="32" t="s">
        <v>60</v>
      </c>
      <c r="B35" s="33" t="s">
        <v>389</v>
      </c>
      <c r="C35" s="34">
        <v>42998</v>
      </c>
      <c r="D35" s="35">
        <f t="shared" si="0"/>
        <v>100</v>
      </c>
      <c r="E35" s="19" t="s">
        <v>21</v>
      </c>
      <c r="F35" s="20" t="s">
        <v>22</v>
      </c>
      <c r="G35" s="36">
        <v>93.606999999999999</v>
      </c>
      <c r="H35" s="17" t="s">
        <v>21</v>
      </c>
      <c r="J35" s="20" t="s">
        <v>23</v>
      </c>
      <c r="K35" s="20">
        <v>100</v>
      </c>
      <c r="L35" s="17" t="s">
        <v>21</v>
      </c>
      <c r="N35" s="20"/>
      <c r="O35" s="35"/>
      <c r="V35" s="20"/>
      <c r="W35" s="35"/>
      <c r="AD35" s="20"/>
      <c r="AE35" s="35"/>
    </row>
    <row r="36" spans="1:31" s="17" customFormat="1" ht="16">
      <c r="A36" s="32" t="s">
        <v>61</v>
      </c>
      <c r="B36" s="33" t="s">
        <v>389</v>
      </c>
      <c r="C36" s="34">
        <v>42998</v>
      </c>
      <c r="D36" s="35">
        <f t="shared" si="0"/>
        <v>99</v>
      </c>
      <c r="E36" s="19" t="s">
        <v>25</v>
      </c>
      <c r="F36" s="20" t="s">
        <v>40</v>
      </c>
      <c r="G36" s="36">
        <v>98.423000000000002</v>
      </c>
      <c r="H36" s="17" t="s">
        <v>16</v>
      </c>
      <c r="J36" s="20" t="s">
        <v>17</v>
      </c>
      <c r="K36" s="20">
        <v>99</v>
      </c>
      <c r="L36" s="17" t="s">
        <v>14</v>
      </c>
      <c r="N36" s="20"/>
      <c r="O36" s="35"/>
      <c r="V36" s="20"/>
      <c r="W36" s="35"/>
      <c r="AD36" s="20"/>
      <c r="AE36" s="35"/>
    </row>
    <row r="37" spans="1:31" s="17" customFormat="1" ht="16">
      <c r="A37" s="32" t="s">
        <v>62</v>
      </c>
      <c r="B37" s="33" t="s">
        <v>389</v>
      </c>
      <c r="C37" s="34">
        <v>42998</v>
      </c>
      <c r="D37" s="35">
        <f t="shared" si="0"/>
        <v>100</v>
      </c>
      <c r="E37" s="19" t="s">
        <v>25</v>
      </c>
      <c r="F37" s="20" t="s">
        <v>40</v>
      </c>
      <c r="G37" s="36">
        <v>100</v>
      </c>
      <c r="H37" s="17" t="s">
        <v>16</v>
      </c>
      <c r="J37" s="39" t="s">
        <v>53</v>
      </c>
      <c r="K37" s="40">
        <v>99</v>
      </c>
      <c r="L37" s="17" t="s">
        <v>14</v>
      </c>
      <c r="N37" s="20" t="s">
        <v>18</v>
      </c>
      <c r="O37" s="35">
        <v>100</v>
      </c>
      <c r="P37" s="17" t="s">
        <v>25</v>
      </c>
      <c r="R37" s="17" t="s">
        <v>17</v>
      </c>
      <c r="S37" s="17">
        <v>99</v>
      </c>
      <c r="T37" s="17" t="s">
        <v>14</v>
      </c>
      <c r="V37" s="20"/>
      <c r="W37" s="35"/>
      <c r="AD37" s="20"/>
      <c r="AE37" s="35"/>
    </row>
    <row r="38" spans="1:31" s="17" customFormat="1" ht="16">
      <c r="A38" s="32" t="s">
        <v>63</v>
      </c>
      <c r="B38" s="33" t="s">
        <v>389</v>
      </c>
      <c r="C38" s="34">
        <v>42998</v>
      </c>
      <c r="D38" s="35">
        <f t="shared" si="0"/>
        <v>99</v>
      </c>
      <c r="E38" s="19" t="s">
        <v>21</v>
      </c>
      <c r="F38" s="20" t="s">
        <v>22</v>
      </c>
      <c r="G38" s="36">
        <v>93.442999999999998</v>
      </c>
      <c r="H38" s="17" t="s">
        <v>21</v>
      </c>
      <c r="J38" s="20" t="s">
        <v>23</v>
      </c>
      <c r="K38" s="20">
        <v>99</v>
      </c>
      <c r="L38" s="17" t="s">
        <v>21</v>
      </c>
      <c r="N38" s="20"/>
      <c r="O38" s="35"/>
      <c r="V38" s="20"/>
      <c r="W38" s="35"/>
      <c r="AD38" s="20"/>
      <c r="AE38" s="35"/>
    </row>
    <row r="39" spans="1:31" s="17" customFormat="1" ht="16">
      <c r="A39" s="32" t="s">
        <v>64</v>
      </c>
      <c r="B39" s="33" t="s">
        <v>389</v>
      </c>
      <c r="C39" s="34">
        <v>42998</v>
      </c>
      <c r="D39" s="35">
        <f t="shared" si="0"/>
        <v>100</v>
      </c>
      <c r="E39" s="19" t="s">
        <v>25</v>
      </c>
      <c r="F39" s="20" t="s">
        <v>15</v>
      </c>
      <c r="G39" s="36">
        <v>99.837000000000003</v>
      </c>
      <c r="H39" s="17" t="s">
        <v>16</v>
      </c>
      <c r="J39" s="39" t="s">
        <v>53</v>
      </c>
      <c r="K39" s="40">
        <v>100</v>
      </c>
      <c r="L39" s="17" t="s">
        <v>14</v>
      </c>
      <c r="N39" s="20" t="s">
        <v>18</v>
      </c>
      <c r="O39" s="35">
        <v>98.823999999999998</v>
      </c>
      <c r="P39" s="17" t="s">
        <v>25</v>
      </c>
      <c r="R39" s="17" t="s">
        <v>17</v>
      </c>
      <c r="S39" s="17">
        <v>100</v>
      </c>
      <c r="T39" s="17" t="s">
        <v>14</v>
      </c>
      <c r="V39" s="20"/>
      <c r="W39" s="35"/>
      <c r="AD39" s="20"/>
      <c r="AE39" s="35"/>
    </row>
    <row r="40" spans="1:31" s="17" customFormat="1" ht="16">
      <c r="A40" s="32" t="s">
        <v>65</v>
      </c>
      <c r="B40" s="33" t="s">
        <v>389</v>
      </c>
      <c r="C40" s="34">
        <v>42998</v>
      </c>
      <c r="D40" s="35">
        <f t="shared" si="0"/>
        <v>100</v>
      </c>
      <c r="E40" s="19" t="s">
        <v>25</v>
      </c>
      <c r="F40" s="20" t="s">
        <v>15</v>
      </c>
      <c r="G40" s="36">
        <v>99.474999999999994</v>
      </c>
      <c r="H40" s="17" t="s">
        <v>16</v>
      </c>
      <c r="J40" s="39" t="s">
        <v>53</v>
      </c>
      <c r="K40" s="40">
        <v>99</v>
      </c>
      <c r="L40" s="17" t="s">
        <v>14</v>
      </c>
      <c r="N40" s="20" t="s">
        <v>18</v>
      </c>
      <c r="O40" s="35">
        <v>98.83</v>
      </c>
      <c r="P40" s="17" t="s">
        <v>25</v>
      </c>
      <c r="R40" s="17" t="s">
        <v>17</v>
      </c>
      <c r="S40" s="17">
        <v>100</v>
      </c>
      <c r="T40" s="17" t="s">
        <v>14</v>
      </c>
      <c r="V40" s="20"/>
      <c r="W40" s="35"/>
      <c r="AD40" s="20"/>
      <c r="AE40" s="35"/>
    </row>
    <row r="41" spans="1:31" s="17" customFormat="1" ht="16">
      <c r="A41" s="32" t="s">
        <v>66</v>
      </c>
      <c r="B41" s="33" t="s">
        <v>389</v>
      </c>
      <c r="C41" s="34">
        <v>42998</v>
      </c>
      <c r="D41" s="35">
        <f t="shared" si="0"/>
        <v>100</v>
      </c>
      <c r="E41" s="19" t="s">
        <v>25</v>
      </c>
      <c r="F41" s="20" t="s">
        <v>15</v>
      </c>
      <c r="G41" s="36">
        <v>99.673000000000002</v>
      </c>
      <c r="H41" s="17" t="s">
        <v>16</v>
      </c>
      <c r="J41" s="39" t="s">
        <v>53</v>
      </c>
      <c r="K41" s="40">
        <v>99</v>
      </c>
      <c r="L41" s="17" t="s">
        <v>14</v>
      </c>
      <c r="N41" s="20" t="s">
        <v>18</v>
      </c>
      <c r="O41" s="35">
        <v>98.837000000000003</v>
      </c>
      <c r="P41" s="17" t="s">
        <v>25</v>
      </c>
      <c r="R41" s="17" t="s">
        <v>17</v>
      </c>
      <c r="S41" s="17">
        <v>100</v>
      </c>
      <c r="T41" s="17" t="s">
        <v>14</v>
      </c>
      <c r="V41" s="20"/>
      <c r="W41" s="35"/>
      <c r="AD41" s="20"/>
      <c r="AE41" s="35"/>
    </row>
    <row r="42" spans="1:31" s="17" customFormat="1" ht="16">
      <c r="A42" s="32" t="s">
        <v>67</v>
      </c>
      <c r="B42" s="33" t="s">
        <v>389</v>
      </c>
      <c r="C42" s="34">
        <v>42998</v>
      </c>
      <c r="D42" s="35">
        <f t="shared" si="0"/>
        <v>100</v>
      </c>
      <c r="E42" s="19" t="s">
        <v>25</v>
      </c>
      <c r="F42" s="20" t="s">
        <v>15</v>
      </c>
      <c r="G42" s="36">
        <v>99.835999999999999</v>
      </c>
      <c r="H42" s="17" t="s">
        <v>16</v>
      </c>
      <c r="J42" s="39" t="s">
        <v>53</v>
      </c>
      <c r="K42" s="40">
        <v>100</v>
      </c>
      <c r="L42" s="17" t="s">
        <v>14</v>
      </c>
      <c r="N42" s="20" t="s">
        <v>18</v>
      </c>
      <c r="O42" s="35">
        <v>98.83</v>
      </c>
      <c r="P42" s="17" t="s">
        <v>25</v>
      </c>
      <c r="R42" s="17" t="s">
        <v>17</v>
      </c>
      <c r="S42" s="17">
        <v>100</v>
      </c>
      <c r="T42" s="17" t="s">
        <v>14</v>
      </c>
      <c r="V42" s="20"/>
      <c r="W42" s="35"/>
      <c r="AD42" s="20"/>
      <c r="AE42" s="35"/>
    </row>
    <row r="43" spans="1:31" s="17" customFormat="1" ht="16">
      <c r="A43" s="32" t="s">
        <v>68</v>
      </c>
      <c r="B43" s="33" t="s">
        <v>389</v>
      </c>
      <c r="C43" s="34">
        <v>42998</v>
      </c>
      <c r="D43" s="35">
        <f t="shared" si="0"/>
        <v>99.02</v>
      </c>
      <c r="E43" s="19" t="s">
        <v>25</v>
      </c>
      <c r="F43" s="20" t="s">
        <v>15</v>
      </c>
      <c r="G43" s="36">
        <v>99.02</v>
      </c>
      <c r="H43" s="17" t="s">
        <v>16</v>
      </c>
      <c r="J43" s="39" t="s">
        <v>53</v>
      </c>
      <c r="K43" s="40">
        <v>99</v>
      </c>
      <c r="L43" s="17" t="s">
        <v>14</v>
      </c>
      <c r="N43" s="20" t="s">
        <v>18</v>
      </c>
      <c r="O43" s="35">
        <v>97.075999999999993</v>
      </c>
      <c r="P43" s="17" t="s">
        <v>25</v>
      </c>
      <c r="R43" s="17" t="s">
        <v>17</v>
      </c>
      <c r="S43" s="17">
        <v>98</v>
      </c>
      <c r="T43" s="17" t="s">
        <v>14</v>
      </c>
      <c r="V43" s="20"/>
      <c r="W43" s="35"/>
      <c r="AD43" s="20"/>
      <c r="AE43" s="35"/>
    </row>
    <row r="44" spans="1:31" s="17" customFormat="1" ht="16">
      <c r="A44" s="32" t="s">
        <v>69</v>
      </c>
      <c r="B44" s="33" t="s">
        <v>389</v>
      </c>
      <c r="C44" s="34">
        <v>42998</v>
      </c>
      <c r="D44" s="35">
        <f t="shared" si="0"/>
        <v>100</v>
      </c>
      <c r="E44" s="19" t="s">
        <v>25</v>
      </c>
      <c r="F44" s="20" t="s">
        <v>15</v>
      </c>
      <c r="G44" s="36">
        <v>99.835999999999999</v>
      </c>
      <c r="H44" s="17" t="s">
        <v>16</v>
      </c>
      <c r="J44" s="39" t="s">
        <v>53</v>
      </c>
      <c r="K44" s="40">
        <v>100</v>
      </c>
      <c r="L44" s="17" t="s">
        <v>14</v>
      </c>
      <c r="N44" s="20" t="s">
        <v>18</v>
      </c>
      <c r="O44" s="35">
        <v>98.837000000000003</v>
      </c>
      <c r="P44" s="17" t="s">
        <v>25</v>
      </c>
      <c r="R44" s="17" t="s">
        <v>17</v>
      </c>
      <c r="S44" s="17">
        <v>100</v>
      </c>
      <c r="T44" s="17" t="s">
        <v>14</v>
      </c>
      <c r="V44" s="20"/>
      <c r="W44" s="35"/>
      <c r="AD44" s="20"/>
      <c r="AE44" s="35"/>
    </row>
    <row r="45" spans="1:31" s="17" customFormat="1" ht="16">
      <c r="A45" s="32" t="s">
        <v>70</v>
      </c>
      <c r="B45" s="33" t="s">
        <v>389</v>
      </c>
      <c r="C45" s="34">
        <v>42998</v>
      </c>
      <c r="D45" s="35">
        <f t="shared" si="0"/>
        <v>100</v>
      </c>
      <c r="E45" s="19" t="s">
        <v>21</v>
      </c>
      <c r="F45" s="20" t="s">
        <v>22</v>
      </c>
      <c r="G45" s="36">
        <v>93.432000000000002</v>
      </c>
      <c r="H45" s="17" t="s">
        <v>21</v>
      </c>
      <c r="J45" s="39" t="s">
        <v>23</v>
      </c>
      <c r="K45" s="40">
        <v>100</v>
      </c>
      <c r="L45" s="17" t="s">
        <v>21</v>
      </c>
      <c r="N45" s="20"/>
      <c r="O45" s="35"/>
      <c r="V45" s="20"/>
      <c r="W45" s="35"/>
      <c r="AD45" s="20"/>
      <c r="AE45" s="35"/>
    </row>
    <row r="46" spans="1:31" s="17" customFormat="1" ht="16">
      <c r="A46" s="32" t="s">
        <v>71</v>
      </c>
      <c r="B46" s="33" t="s">
        <v>389</v>
      </c>
      <c r="C46" s="34">
        <v>42998</v>
      </c>
      <c r="D46" s="35">
        <f t="shared" si="0"/>
        <v>100</v>
      </c>
      <c r="E46" s="41" t="s">
        <v>25</v>
      </c>
      <c r="F46" s="20" t="s">
        <v>15</v>
      </c>
      <c r="G46" s="36">
        <v>99.507999999999996</v>
      </c>
      <c r="H46" s="17" t="s">
        <v>16</v>
      </c>
      <c r="J46" s="39" t="s">
        <v>53</v>
      </c>
      <c r="K46" s="40">
        <v>99</v>
      </c>
      <c r="L46" s="17" t="s">
        <v>14</v>
      </c>
      <c r="N46" s="20" t="s">
        <v>18</v>
      </c>
      <c r="O46" s="35">
        <v>98.816999999999993</v>
      </c>
      <c r="P46" s="17" t="s">
        <v>25</v>
      </c>
      <c r="R46" s="17" t="s">
        <v>17</v>
      </c>
      <c r="S46" s="17">
        <v>100</v>
      </c>
      <c r="T46" s="17" t="s">
        <v>14</v>
      </c>
      <c r="V46" s="20"/>
      <c r="W46" s="35"/>
      <c r="AD46" s="20"/>
      <c r="AE46" s="35"/>
    </row>
    <row r="47" spans="1:31" s="17" customFormat="1" ht="16">
      <c r="A47" s="32" t="s">
        <v>72</v>
      </c>
      <c r="B47" s="33" t="s">
        <v>389</v>
      </c>
      <c r="C47" s="34">
        <v>42998</v>
      </c>
      <c r="D47" s="35">
        <f t="shared" si="0"/>
        <v>99</v>
      </c>
      <c r="E47" s="19" t="s">
        <v>21</v>
      </c>
      <c r="F47" s="20" t="s">
        <v>22</v>
      </c>
      <c r="G47" s="36">
        <v>93.442999999999998</v>
      </c>
      <c r="H47" s="17" t="s">
        <v>21</v>
      </c>
      <c r="J47" s="39" t="s">
        <v>23</v>
      </c>
      <c r="K47" s="40">
        <v>99</v>
      </c>
      <c r="L47" s="17" t="s">
        <v>21</v>
      </c>
      <c r="N47" s="20"/>
      <c r="O47" s="35"/>
      <c r="V47" s="20"/>
      <c r="W47" s="35"/>
      <c r="AD47" s="20"/>
      <c r="AE47" s="35"/>
    </row>
    <row r="48" spans="1:31" s="17" customFormat="1" ht="16">
      <c r="A48" s="32" t="s">
        <v>73</v>
      </c>
      <c r="B48" s="33" t="s">
        <v>389</v>
      </c>
      <c r="C48" s="34">
        <v>42998</v>
      </c>
      <c r="D48" s="35">
        <f t="shared" si="0"/>
        <v>99.018000000000001</v>
      </c>
      <c r="E48" s="41" t="s">
        <v>25</v>
      </c>
      <c r="F48" s="20" t="s">
        <v>40</v>
      </c>
      <c r="G48" s="36">
        <v>99.018000000000001</v>
      </c>
      <c r="H48" s="17" t="s">
        <v>16</v>
      </c>
      <c r="J48" s="39" t="s">
        <v>53</v>
      </c>
      <c r="K48" s="40">
        <v>99</v>
      </c>
      <c r="L48" s="17" t="s">
        <v>14</v>
      </c>
      <c r="N48" s="20" t="s">
        <v>18</v>
      </c>
      <c r="O48" s="35">
        <v>98.256</v>
      </c>
      <c r="P48" s="17" t="s">
        <v>25</v>
      </c>
      <c r="R48" s="17" t="s">
        <v>17</v>
      </c>
      <c r="S48" s="17">
        <v>99</v>
      </c>
      <c r="T48" s="17" t="s">
        <v>14</v>
      </c>
      <c r="V48" s="20"/>
      <c r="W48" s="35"/>
      <c r="AD48" s="20"/>
      <c r="AE48" s="35"/>
    </row>
    <row r="49" spans="1:36" s="17" customFormat="1" ht="16">
      <c r="A49" s="32" t="s">
        <v>74</v>
      </c>
      <c r="B49" s="33" t="s">
        <v>389</v>
      </c>
      <c r="C49" s="34">
        <v>42998</v>
      </c>
      <c r="D49" s="35">
        <f t="shared" si="0"/>
        <v>100</v>
      </c>
      <c r="E49" s="19" t="s">
        <v>21</v>
      </c>
      <c r="F49" s="20" t="s">
        <v>22</v>
      </c>
      <c r="G49" s="36">
        <v>93.606999999999999</v>
      </c>
      <c r="H49" s="17" t="s">
        <v>21</v>
      </c>
      <c r="J49" s="39" t="s">
        <v>23</v>
      </c>
      <c r="K49" s="40">
        <v>100</v>
      </c>
      <c r="L49" s="17" t="s">
        <v>21</v>
      </c>
      <c r="N49" s="20"/>
      <c r="O49" s="35"/>
      <c r="V49" s="20"/>
      <c r="W49" s="35"/>
      <c r="AD49" s="20"/>
      <c r="AE49" s="35"/>
    </row>
    <row r="50" spans="1:36" s="17" customFormat="1" ht="16">
      <c r="A50" s="32" t="s">
        <v>75</v>
      </c>
      <c r="B50" s="33" t="s">
        <v>389</v>
      </c>
      <c r="C50" s="34">
        <v>42998</v>
      </c>
      <c r="D50" s="35">
        <f t="shared" si="0"/>
        <v>100</v>
      </c>
      <c r="E50" s="41" t="s">
        <v>25</v>
      </c>
      <c r="F50" s="20" t="s">
        <v>40</v>
      </c>
      <c r="G50" s="36">
        <v>100</v>
      </c>
      <c r="H50" s="17" t="s">
        <v>16</v>
      </c>
      <c r="J50" s="39" t="s">
        <v>53</v>
      </c>
      <c r="K50" s="40">
        <v>99</v>
      </c>
      <c r="L50" s="17" t="s">
        <v>14</v>
      </c>
      <c r="N50" s="20" t="s">
        <v>18</v>
      </c>
      <c r="O50" s="35">
        <v>100</v>
      </c>
      <c r="P50" s="17" t="s">
        <v>25</v>
      </c>
      <c r="R50" s="17" t="s">
        <v>17</v>
      </c>
      <c r="S50" s="17">
        <v>99</v>
      </c>
      <c r="T50" s="17" t="s">
        <v>14</v>
      </c>
      <c r="V50" s="20"/>
      <c r="W50" s="35"/>
      <c r="AD50" s="20"/>
      <c r="AE50" s="35"/>
    </row>
    <row r="51" spans="1:36" s="17" customFormat="1" ht="16">
      <c r="A51" s="32" t="s">
        <v>76</v>
      </c>
      <c r="B51" s="33" t="s">
        <v>389</v>
      </c>
      <c r="C51" s="34">
        <v>42998</v>
      </c>
      <c r="D51" s="35">
        <f t="shared" si="0"/>
        <v>99</v>
      </c>
      <c r="E51" s="41" t="s">
        <v>25</v>
      </c>
      <c r="F51" s="20" t="s">
        <v>40</v>
      </c>
      <c r="G51" s="36">
        <v>98.555000000000007</v>
      </c>
      <c r="H51" s="17" t="s">
        <v>16</v>
      </c>
      <c r="J51" s="39" t="s">
        <v>53</v>
      </c>
      <c r="K51" s="40">
        <v>99</v>
      </c>
      <c r="L51" s="17" t="s">
        <v>14</v>
      </c>
      <c r="N51" s="20" t="s">
        <v>18</v>
      </c>
      <c r="O51" s="35">
        <v>98.256</v>
      </c>
      <c r="P51" s="17" t="s">
        <v>25</v>
      </c>
      <c r="R51" s="17" t="s">
        <v>17</v>
      </c>
      <c r="S51" s="17">
        <v>99</v>
      </c>
      <c r="T51" s="17" t="s">
        <v>14</v>
      </c>
      <c r="V51" s="20"/>
      <c r="W51" s="35"/>
      <c r="AD51" s="20"/>
      <c r="AE51" s="35"/>
    </row>
    <row r="52" spans="1:36" s="17" customFormat="1" ht="16">
      <c r="A52" s="32" t="s">
        <v>77</v>
      </c>
      <c r="B52" s="33" t="s">
        <v>389</v>
      </c>
      <c r="C52" s="34">
        <v>42998</v>
      </c>
      <c r="D52" s="35">
        <f t="shared" si="0"/>
        <v>100</v>
      </c>
      <c r="E52" s="41" t="s">
        <v>25</v>
      </c>
      <c r="F52" s="20" t="s">
        <v>15</v>
      </c>
      <c r="G52" s="36">
        <v>99.673000000000002</v>
      </c>
      <c r="H52" s="17" t="s">
        <v>16</v>
      </c>
      <c r="J52" s="39" t="s">
        <v>53</v>
      </c>
      <c r="K52" s="40">
        <v>99</v>
      </c>
      <c r="L52" s="17" t="s">
        <v>14</v>
      </c>
      <c r="N52" s="20" t="s">
        <v>18</v>
      </c>
      <c r="O52" s="35">
        <v>98.837000000000003</v>
      </c>
      <c r="P52" s="17" t="s">
        <v>25</v>
      </c>
      <c r="R52" s="17" t="s">
        <v>17</v>
      </c>
      <c r="S52" s="17">
        <v>100</v>
      </c>
      <c r="T52" s="17" t="s">
        <v>14</v>
      </c>
      <c r="V52" s="20"/>
      <c r="W52" s="35"/>
      <c r="AD52" s="20"/>
      <c r="AE52" s="35"/>
    </row>
    <row r="53" spans="1:36" s="17" customFormat="1" ht="16">
      <c r="A53" s="32" t="s">
        <v>78</v>
      </c>
      <c r="B53" s="33" t="s">
        <v>389</v>
      </c>
      <c r="C53" s="34">
        <v>42998</v>
      </c>
      <c r="D53" s="35">
        <f t="shared" si="0"/>
        <v>99</v>
      </c>
      <c r="E53" s="19" t="s">
        <v>21</v>
      </c>
      <c r="F53" s="20" t="s">
        <v>22</v>
      </c>
      <c r="G53" s="36">
        <v>93.442999999999998</v>
      </c>
      <c r="H53" s="17" t="s">
        <v>79</v>
      </c>
      <c r="J53" s="39" t="s">
        <v>23</v>
      </c>
      <c r="K53" s="40">
        <v>99</v>
      </c>
      <c r="L53" s="17" t="s">
        <v>79</v>
      </c>
      <c r="N53" s="20"/>
      <c r="O53" s="35"/>
      <c r="V53" s="20"/>
      <c r="W53" s="35"/>
      <c r="AD53" s="20"/>
      <c r="AE53" s="35"/>
    </row>
    <row r="54" spans="1:36" s="17" customFormat="1" ht="16">
      <c r="A54" s="32" t="s">
        <v>80</v>
      </c>
      <c r="B54" s="33" t="s">
        <v>389</v>
      </c>
      <c r="C54" s="34">
        <v>42998</v>
      </c>
      <c r="D54" s="35">
        <f t="shared" si="0"/>
        <v>100</v>
      </c>
      <c r="E54" s="41" t="s">
        <v>25</v>
      </c>
      <c r="F54" s="20" t="s">
        <v>15</v>
      </c>
      <c r="G54" s="36">
        <v>99.835999999999999</v>
      </c>
      <c r="H54" s="17" t="s">
        <v>16</v>
      </c>
      <c r="J54" s="39" t="s">
        <v>53</v>
      </c>
      <c r="K54" s="40">
        <v>100</v>
      </c>
      <c r="L54" s="17" t="s">
        <v>14</v>
      </c>
      <c r="N54" s="20"/>
      <c r="O54" s="35"/>
      <c r="V54" s="20"/>
      <c r="W54" s="35"/>
      <c r="AD54" s="20"/>
      <c r="AE54" s="35"/>
    </row>
    <row r="55" spans="1:36" s="17" customFormat="1" ht="16">
      <c r="A55" s="32" t="s">
        <v>81</v>
      </c>
      <c r="B55" s="33" t="s">
        <v>389</v>
      </c>
      <c r="C55" s="34">
        <v>42998</v>
      </c>
      <c r="D55" s="35">
        <f t="shared" si="0"/>
        <v>99</v>
      </c>
      <c r="E55" s="41" t="s">
        <v>25</v>
      </c>
      <c r="F55" s="20" t="s">
        <v>15</v>
      </c>
      <c r="G55" s="36">
        <v>98.683999999999997</v>
      </c>
      <c r="H55" s="17" t="s">
        <v>16</v>
      </c>
      <c r="J55" s="39" t="s">
        <v>53</v>
      </c>
      <c r="K55" s="40">
        <v>99</v>
      </c>
      <c r="L55" s="17" t="s">
        <v>14</v>
      </c>
      <c r="N55" s="20"/>
      <c r="O55" s="35"/>
      <c r="V55" s="20"/>
      <c r="W55" s="35"/>
      <c r="AD55" s="20"/>
      <c r="AE55" s="35"/>
    </row>
    <row r="56" spans="1:36" s="17" customFormat="1" ht="16">
      <c r="A56" s="32" t="s">
        <v>82</v>
      </c>
      <c r="B56" s="33" t="s">
        <v>389</v>
      </c>
      <c r="C56" s="34">
        <v>42998</v>
      </c>
      <c r="D56" s="35">
        <f t="shared" si="0"/>
        <v>99</v>
      </c>
      <c r="E56" s="41" t="s">
        <v>25</v>
      </c>
      <c r="F56" s="20" t="s">
        <v>40</v>
      </c>
      <c r="G56" s="36">
        <v>98.691000000000003</v>
      </c>
      <c r="H56" s="17" t="s">
        <v>16</v>
      </c>
      <c r="J56" s="39" t="s">
        <v>53</v>
      </c>
      <c r="K56" s="40">
        <v>99</v>
      </c>
      <c r="N56" s="20" t="s">
        <v>18</v>
      </c>
      <c r="O56" s="35">
        <v>98.203999999999994</v>
      </c>
      <c r="P56" s="17" t="s">
        <v>25</v>
      </c>
      <c r="R56" s="17" t="s">
        <v>17</v>
      </c>
      <c r="S56" s="17">
        <v>99</v>
      </c>
      <c r="T56" s="17" t="s">
        <v>14</v>
      </c>
      <c r="V56" s="20"/>
      <c r="W56" s="35"/>
      <c r="AD56" s="20"/>
      <c r="AE56" s="35"/>
    </row>
    <row r="57" spans="1:36" s="17" customFormat="1" ht="16">
      <c r="A57" s="42" t="s">
        <v>83</v>
      </c>
      <c r="B57" s="17" t="s">
        <v>390</v>
      </c>
      <c r="C57" s="43">
        <v>42323</v>
      </c>
      <c r="D57" s="35">
        <f t="shared" si="0"/>
        <v>99</v>
      </c>
      <c r="E57" s="19" t="s">
        <v>79</v>
      </c>
      <c r="F57" s="20" t="s">
        <v>22</v>
      </c>
      <c r="G57" s="38">
        <v>92.674999999999997</v>
      </c>
      <c r="H57" s="17" t="s">
        <v>79</v>
      </c>
      <c r="J57" s="20" t="s">
        <v>84</v>
      </c>
      <c r="K57" s="20">
        <v>99</v>
      </c>
      <c r="L57" s="44" t="s">
        <v>79</v>
      </c>
      <c r="N57" s="20"/>
      <c r="O57" s="35"/>
      <c r="V57" s="20" t="s">
        <v>85</v>
      </c>
      <c r="W57" s="45">
        <v>98.165000000000006</v>
      </c>
      <c r="X57" s="17" t="s">
        <v>79</v>
      </c>
      <c r="Z57" s="17" t="s">
        <v>84</v>
      </c>
      <c r="AA57" s="17">
        <v>99</v>
      </c>
      <c r="AB57" s="17" t="s">
        <v>79</v>
      </c>
      <c r="AD57" s="20"/>
      <c r="AE57" s="35"/>
    </row>
    <row r="58" spans="1:36" s="17" customFormat="1" ht="16">
      <c r="A58" s="20" t="s">
        <v>86</v>
      </c>
      <c r="B58" s="17" t="s">
        <v>390</v>
      </c>
      <c r="C58" s="43">
        <v>42323</v>
      </c>
      <c r="D58" s="35">
        <f t="shared" si="0"/>
        <v>100</v>
      </c>
      <c r="E58" s="19" t="s">
        <v>87</v>
      </c>
      <c r="F58" s="20"/>
      <c r="G58" s="38" t="s">
        <v>339</v>
      </c>
      <c r="J58" s="20"/>
      <c r="K58" s="38" t="s">
        <v>339</v>
      </c>
      <c r="L58" s="46"/>
      <c r="N58" s="20" t="s">
        <v>89</v>
      </c>
      <c r="O58" s="35">
        <v>100</v>
      </c>
      <c r="P58" s="17" t="s">
        <v>87</v>
      </c>
      <c r="R58" s="17" t="s">
        <v>90</v>
      </c>
      <c r="S58" s="17">
        <v>94</v>
      </c>
      <c r="T58" s="17" t="s">
        <v>87</v>
      </c>
      <c r="V58" s="20"/>
      <c r="W58" s="35"/>
      <c r="AD58" s="20" t="s">
        <v>91</v>
      </c>
      <c r="AE58" s="45">
        <v>95.965000000000003</v>
      </c>
      <c r="AF58" s="17" t="s">
        <v>87</v>
      </c>
      <c r="AH58" s="17" t="s">
        <v>90</v>
      </c>
      <c r="AI58" s="17">
        <v>95</v>
      </c>
      <c r="AJ58" s="17" t="s">
        <v>87</v>
      </c>
    </row>
    <row r="59" spans="1:36" s="17" customFormat="1" ht="16">
      <c r="A59" s="42" t="s">
        <v>92</v>
      </c>
      <c r="B59" s="17" t="s">
        <v>390</v>
      </c>
      <c r="C59" s="43">
        <v>42323</v>
      </c>
      <c r="D59" s="35">
        <f t="shared" si="0"/>
        <v>99</v>
      </c>
      <c r="E59" s="19" t="s">
        <v>79</v>
      </c>
      <c r="F59" s="20" t="s">
        <v>22</v>
      </c>
      <c r="G59" s="38">
        <v>92.994</v>
      </c>
      <c r="H59" s="17" t="s">
        <v>79</v>
      </c>
      <c r="J59" s="39" t="s">
        <v>93</v>
      </c>
      <c r="K59" s="20">
        <v>99</v>
      </c>
      <c r="L59" s="17" t="s">
        <v>21</v>
      </c>
      <c r="N59" s="20"/>
      <c r="O59" s="35"/>
      <c r="V59" s="20" t="s">
        <v>85</v>
      </c>
      <c r="W59" s="45">
        <v>98.182000000000002</v>
      </c>
      <c r="X59" s="17" t="s">
        <v>79</v>
      </c>
      <c r="Z59" s="17" t="s">
        <v>84</v>
      </c>
      <c r="AA59" s="17">
        <v>99</v>
      </c>
      <c r="AB59" s="17" t="s">
        <v>79</v>
      </c>
      <c r="AD59" s="20"/>
      <c r="AE59" s="35"/>
    </row>
    <row r="60" spans="1:36" s="17" customFormat="1" ht="16">
      <c r="A60" s="47" t="s">
        <v>94</v>
      </c>
      <c r="B60" s="17" t="s">
        <v>390</v>
      </c>
      <c r="C60" s="43">
        <v>42323</v>
      </c>
      <c r="D60" s="35">
        <f t="shared" si="0"/>
        <v>100</v>
      </c>
      <c r="E60" s="19" t="s">
        <v>95</v>
      </c>
      <c r="F60" s="20"/>
      <c r="G60" s="36"/>
      <c r="J60" s="20"/>
      <c r="K60" s="20"/>
      <c r="N60" s="20"/>
      <c r="O60" s="35"/>
      <c r="V60" s="20" t="s">
        <v>96</v>
      </c>
      <c r="W60" s="35">
        <v>100</v>
      </c>
      <c r="X60" s="17" t="s">
        <v>95</v>
      </c>
      <c r="Z60" s="17" t="s">
        <v>97</v>
      </c>
      <c r="AA60" s="17">
        <v>100</v>
      </c>
      <c r="AB60" s="17" t="s">
        <v>98</v>
      </c>
      <c r="AD60" s="20"/>
      <c r="AE60" s="35"/>
    </row>
    <row r="61" spans="1:36" s="17" customFormat="1" ht="16">
      <c r="A61" s="42" t="s">
        <v>99</v>
      </c>
      <c r="B61" s="17" t="s">
        <v>390</v>
      </c>
      <c r="C61" s="43">
        <v>42323</v>
      </c>
      <c r="D61" s="35">
        <f t="shared" si="0"/>
        <v>99</v>
      </c>
      <c r="E61" s="19" t="s">
        <v>79</v>
      </c>
      <c r="F61" s="20" t="s">
        <v>22</v>
      </c>
      <c r="G61" s="38">
        <v>92.436000000000007</v>
      </c>
      <c r="H61" s="17" t="s">
        <v>79</v>
      </c>
      <c r="J61" s="20" t="s">
        <v>84</v>
      </c>
      <c r="K61" s="20">
        <v>99</v>
      </c>
      <c r="L61" s="17" t="s">
        <v>21</v>
      </c>
      <c r="N61" s="20"/>
      <c r="O61" s="35"/>
      <c r="V61" s="20" t="s">
        <v>85</v>
      </c>
      <c r="W61" s="45">
        <v>98.23</v>
      </c>
      <c r="X61" s="17" t="s">
        <v>79</v>
      </c>
      <c r="Z61" s="17" t="s">
        <v>84</v>
      </c>
      <c r="AA61" s="17">
        <v>99</v>
      </c>
      <c r="AB61" s="17" t="s">
        <v>79</v>
      </c>
      <c r="AD61" s="20"/>
      <c r="AE61" s="35"/>
    </row>
    <row r="62" spans="1:36" s="17" customFormat="1" ht="16">
      <c r="A62" s="20" t="s">
        <v>100</v>
      </c>
      <c r="B62" s="17" t="s">
        <v>390</v>
      </c>
      <c r="C62" s="43">
        <v>42324</v>
      </c>
      <c r="D62" s="35">
        <f t="shared" si="0"/>
        <v>100</v>
      </c>
      <c r="E62" s="19" t="s">
        <v>87</v>
      </c>
      <c r="F62" s="20"/>
      <c r="G62" s="38" t="s">
        <v>339</v>
      </c>
      <c r="J62" s="20"/>
      <c r="K62" s="38" t="s">
        <v>339</v>
      </c>
      <c r="L62" s="46"/>
      <c r="N62" s="20" t="s">
        <v>89</v>
      </c>
      <c r="O62" s="35">
        <v>100</v>
      </c>
      <c r="P62" s="17" t="s">
        <v>87</v>
      </c>
      <c r="R62" s="17" t="s">
        <v>90</v>
      </c>
      <c r="S62" s="17">
        <v>94</v>
      </c>
      <c r="T62" s="17" t="s">
        <v>87</v>
      </c>
      <c r="V62" s="20"/>
      <c r="W62" s="35"/>
      <c r="AD62" s="20" t="s">
        <v>91</v>
      </c>
      <c r="AE62" s="45">
        <v>95.965000000000003</v>
      </c>
      <c r="AF62" s="17" t="s">
        <v>87</v>
      </c>
      <c r="AH62" s="17" t="s">
        <v>90</v>
      </c>
      <c r="AI62" s="17">
        <v>95</v>
      </c>
      <c r="AJ62" s="17" t="s">
        <v>87</v>
      </c>
    </row>
    <row r="63" spans="1:36" s="17" customFormat="1" ht="16">
      <c r="A63" s="42" t="s">
        <v>101</v>
      </c>
      <c r="B63" s="17" t="s">
        <v>390</v>
      </c>
      <c r="C63" s="43">
        <v>42324</v>
      </c>
      <c r="D63" s="35">
        <f t="shared" si="0"/>
        <v>99.477999999999994</v>
      </c>
      <c r="E63" s="19" t="s">
        <v>79</v>
      </c>
      <c r="F63" s="20" t="s">
        <v>22</v>
      </c>
      <c r="G63" s="38">
        <v>93.537000000000006</v>
      </c>
      <c r="H63" s="17" t="s">
        <v>79</v>
      </c>
      <c r="J63" s="20" t="s">
        <v>23</v>
      </c>
      <c r="K63" s="20">
        <v>99</v>
      </c>
      <c r="L63" s="17" t="s">
        <v>21</v>
      </c>
      <c r="N63" s="20"/>
      <c r="O63" s="35"/>
      <c r="V63" s="20" t="s">
        <v>85</v>
      </c>
      <c r="W63" s="45">
        <v>99.477999999999994</v>
      </c>
      <c r="X63" s="17" t="s">
        <v>79</v>
      </c>
      <c r="Z63" s="17" t="s">
        <v>23</v>
      </c>
      <c r="AA63" s="17">
        <v>99</v>
      </c>
      <c r="AB63" s="17" t="s">
        <v>79</v>
      </c>
      <c r="AD63" s="20"/>
      <c r="AE63" s="35"/>
    </row>
    <row r="64" spans="1:36" s="17" customFormat="1" ht="16">
      <c r="A64" s="20" t="s">
        <v>102</v>
      </c>
      <c r="B64" s="17" t="s">
        <v>390</v>
      </c>
      <c r="C64" s="43">
        <v>42324</v>
      </c>
      <c r="D64" s="35">
        <f t="shared" si="0"/>
        <v>100</v>
      </c>
      <c r="E64" s="19" t="s">
        <v>103</v>
      </c>
      <c r="F64" s="32" t="s">
        <v>104</v>
      </c>
      <c r="G64" s="38">
        <v>95.965000000000003</v>
      </c>
      <c r="H64" s="17" t="s">
        <v>105</v>
      </c>
      <c r="J64" s="20"/>
      <c r="K64" s="38" t="s">
        <v>339</v>
      </c>
      <c r="L64" s="44"/>
      <c r="N64" s="20" t="s">
        <v>106</v>
      </c>
      <c r="O64" s="35">
        <v>100</v>
      </c>
      <c r="P64" s="17" t="s">
        <v>107</v>
      </c>
      <c r="R64" s="17" t="s">
        <v>38</v>
      </c>
      <c r="V64" s="20"/>
      <c r="W64" s="38" t="s">
        <v>339</v>
      </c>
      <c r="Z64" s="17" t="s">
        <v>38</v>
      </c>
      <c r="AD64" s="20" t="s">
        <v>108</v>
      </c>
      <c r="AE64" s="45">
        <v>90.311000000000007</v>
      </c>
      <c r="AF64" s="17" t="s">
        <v>109</v>
      </c>
      <c r="AI64" s="38" t="s">
        <v>339</v>
      </c>
    </row>
    <row r="65" spans="1:37" s="17" customFormat="1" ht="16">
      <c r="A65" s="42" t="s">
        <v>110</v>
      </c>
      <c r="B65" s="17" t="s">
        <v>390</v>
      </c>
      <c r="C65" s="43">
        <v>42324</v>
      </c>
      <c r="D65" s="35">
        <f t="shared" si="0"/>
        <v>100</v>
      </c>
      <c r="E65" s="19" t="s">
        <v>79</v>
      </c>
      <c r="F65" s="20" t="s">
        <v>22</v>
      </c>
      <c r="G65" s="38">
        <v>93.631</v>
      </c>
      <c r="H65" s="17" t="s">
        <v>79</v>
      </c>
      <c r="J65" s="20" t="s">
        <v>23</v>
      </c>
      <c r="K65" s="20">
        <v>99</v>
      </c>
      <c r="L65" s="17" t="s">
        <v>21</v>
      </c>
      <c r="N65" s="20"/>
      <c r="O65" s="35"/>
      <c r="V65" s="20" t="s">
        <v>85</v>
      </c>
      <c r="W65" s="45">
        <v>100</v>
      </c>
      <c r="X65" s="17" t="s">
        <v>79</v>
      </c>
      <c r="Z65" s="17" t="s">
        <v>23</v>
      </c>
      <c r="AA65" s="17">
        <v>100</v>
      </c>
      <c r="AB65" s="17" t="s">
        <v>79</v>
      </c>
      <c r="AD65" s="20"/>
      <c r="AE65" s="35"/>
    </row>
    <row r="66" spans="1:37" s="17" customFormat="1" ht="16">
      <c r="A66" s="20" t="s">
        <v>111</v>
      </c>
      <c r="B66" s="17" t="s">
        <v>390</v>
      </c>
      <c r="C66" s="43">
        <v>42324</v>
      </c>
      <c r="D66" s="35">
        <f t="shared" si="0"/>
        <v>100</v>
      </c>
      <c r="E66" s="19" t="s">
        <v>87</v>
      </c>
      <c r="F66" s="20"/>
      <c r="G66" s="38" t="s">
        <v>339</v>
      </c>
      <c r="J66" s="20"/>
      <c r="K66" s="38" t="s">
        <v>339</v>
      </c>
      <c r="L66" s="46"/>
      <c r="N66" s="20" t="s">
        <v>89</v>
      </c>
      <c r="O66" s="48">
        <v>100</v>
      </c>
      <c r="P66" s="17" t="s">
        <v>87</v>
      </c>
      <c r="R66" s="17" t="s">
        <v>90</v>
      </c>
      <c r="S66" s="17">
        <v>94</v>
      </c>
      <c r="T66" s="17" t="s">
        <v>87</v>
      </c>
      <c r="V66" s="20"/>
      <c r="W66" s="38" t="s">
        <v>339</v>
      </c>
      <c r="AA66" s="38" t="s">
        <v>339</v>
      </c>
      <c r="AB66" s="46"/>
      <c r="AD66" s="20"/>
      <c r="AE66" s="35"/>
      <c r="AK66" s="19"/>
    </row>
    <row r="67" spans="1:37" s="17" customFormat="1" ht="16">
      <c r="A67" s="20" t="s">
        <v>112</v>
      </c>
      <c r="B67" s="17" t="s">
        <v>390</v>
      </c>
      <c r="C67" s="43">
        <v>42324</v>
      </c>
      <c r="D67" s="35">
        <f t="shared" si="0"/>
        <v>100</v>
      </c>
      <c r="E67" s="19" t="s">
        <v>87</v>
      </c>
      <c r="F67" s="20" t="s">
        <v>113</v>
      </c>
      <c r="G67" s="38">
        <v>90.143000000000001</v>
      </c>
      <c r="H67" s="17" t="s">
        <v>114</v>
      </c>
      <c r="J67" s="20"/>
      <c r="K67" s="38" t="s">
        <v>339</v>
      </c>
      <c r="L67" s="46"/>
      <c r="N67" s="20" t="s">
        <v>89</v>
      </c>
      <c r="O67" s="35">
        <v>100</v>
      </c>
      <c r="P67" s="17" t="s">
        <v>87</v>
      </c>
      <c r="R67" s="17" t="s">
        <v>90</v>
      </c>
      <c r="S67" s="17">
        <v>94</v>
      </c>
      <c r="T67" s="17" t="s">
        <v>87</v>
      </c>
      <c r="V67" s="20"/>
      <c r="W67" s="38" t="s">
        <v>339</v>
      </c>
      <c r="AA67" s="38" t="s">
        <v>339</v>
      </c>
      <c r="AB67" s="46"/>
      <c r="AD67" s="20" t="s">
        <v>91</v>
      </c>
      <c r="AE67" s="45">
        <v>95.789000000000001</v>
      </c>
      <c r="AF67" s="17" t="s">
        <v>87</v>
      </c>
      <c r="AH67" s="17" t="s">
        <v>90</v>
      </c>
      <c r="AI67" s="17">
        <v>95</v>
      </c>
      <c r="AJ67" s="17" t="s">
        <v>87</v>
      </c>
    </row>
    <row r="68" spans="1:37" s="17" customFormat="1" ht="16">
      <c r="A68" s="20" t="s">
        <v>115</v>
      </c>
      <c r="B68" s="17" t="s">
        <v>390</v>
      </c>
      <c r="C68" s="43">
        <v>42324</v>
      </c>
      <c r="D68" s="35">
        <f t="shared" si="0"/>
        <v>100</v>
      </c>
      <c r="E68" s="19" t="s">
        <v>87</v>
      </c>
      <c r="F68" s="20" t="s">
        <v>88</v>
      </c>
      <c r="G68" s="38">
        <v>90.031999999999996</v>
      </c>
      <c r="H68" s="17" t="s">
        <v>116</v>
      </c>
      <c r="J68" s="20"/>
      <c r="K68" s="38" t="s">
        <v>339</v>
      </c>
      <c r="L68" s="46"/>
      <c r="N68" s="20" t="s">
        <v>89</v>
      </c>
      <c r="O68" s="35">
        <v>100</v>
      </c>
      <c r="P68" s="17" t="s">
        <v>87</v>
      </c>
      <c r="R68" s="17" t="s">
        <v>90</v>
      </c>
      <c r="S68" s="17">
        <v>94</v>
      </c>
      <c r="T68" s="17" t="s">
        <v>87</v>
      </c>
      <c r="V68" s="20"/>
      <c r="W68" s="38" t="s">
        <v>339</v>
      </c>
      <c r="AA68" s="38" t="s">
        <v>339</v>
      </c>
      <c r="AB68" s="46"/>
      <c r="AD68" s="20" t="s">
        <v>91</v>
      </c>
      <c r="AE68" s="45">
        <v>95.965000000000003</v>
      </c>
      <c r="AF68" s="17" t="s">
        <v>87</v>
      </c>
      <c r="AH68" s="17" t="s">
        <v>90</v>
      </c>
      <c r="AI68" s="17">
        <v>95</v>
      </c>
      <c r="AJ68" s="17" t="s">
        <v>87</v>
      </c>
    </row>
    <row r="69" spans="1:37" s="17" customFormat="1" ht="16">
      <c r="A69" s="42" t="s">
        <v>117</v>
      </c>
      <c r="B69" s="17" t="s">
        <v>390</v>
      </c>
      <c r="C69" s="43">
        <v>42324</v>
      </c>
      <c r="D69" s="35">
        <f t="shared" si="0"/>
        <v>99</v>
      </c>
      <c r="E69" s="19" t="s">
        <v>79</v>
      </c>
      <c r="F69" s="20" t="s">
        <v>22</v>
      </c>
      <c r="G69" s="38">
        <v>92.575000000000003</v>
      </c>
      <c r="H69" s="17" t="s">
        <v>79</v>
      </c>
      <c r="J69" s="20" t="s">
        <v>84</v>
      </c>
      <c r="K69" s="20">
        <v>99</v>
      </c>
      <c r="L69" s="17" t="s">
        <v>21</v>
      </c>
      <c r="N69" s="20"/>
      <c r="O69" s="35"/>
      <c r="V69" s="20" t="s">
        <v>85</v>
      </c>
      <c r="W69" s="45">
        <v>97.930999999999997</v>
      </c>
      <c r="X69" s="17" t="s">
        <v>79</v>
      </c>
      <c r="Z69" s="17" t="s">
        <v>84</v>
      </c>
      <c r="AA69" s="17">
        <v>99</v>
      </c>
      <c r="AB69" s="17" t="s">
        <v>79</v>
      </c>
      <c r="AD69" s="20"/>
      <c r="AE69" s="35"/>
    </row>
    <row r="70" spans="1:37" s="17" customFormat="1" ht="16">
      <c r="A70" s="49" t="s">
        <v>118</v>
      </c>
      <c r="B70" s="17" t="s">
        <v>390</v>
      </c>
      <c r="C70" s="43">
        <v>42324</v>
      </c>
      <c r="D70" s="35">
        <f t="shared" si="0"/>
        <v>100</v>
      </c>
      <c r="E70" s="19" t="s">
        <v>95</v>
      </c>
      <c r="F70" s="20" t="s">
        <v>119</v>
      </c>
      <c r="G70" s="38">
        <v>100</v>
      </c>
      <c r="H70" s="20" t="s">
        <v>98</v>
      </c>
      <c r="I70" s="20"/>
      <c r="J70" s="20" t="s">
        <v>120</v>
      </c>
      <c r="K70" s="20">
        <v>99</v>
      </c>
      <c r="L70" s="46" t="s">
        <v>36</v>
      </c>
      <c r="M70" s="20"/>
      <c r="N70" s="20" t="s">
        <v>121</v>
      </c>
      <c r="O70" s="35">
        <v>100</v>
      </c>
      <c r="P70" s="17" t="s">
        <v>98</v>
      </c>
      <c r="Q70" s="20"/>
      <c r="R70" s="17" t="s">
        <v>97</v>
      </c>
      <c r="S70" s="17">
        <v>100</v>
      </c>
      <c r="T70" s="17" t="s">
        <v>98</v>
      </c>
      <c r="U70" s="20"/>
      <c r="V70" s="20" t="s">
        <v>96</v>
      </c>
      <c r="W70" s="45">
        <v>99.078000000000003</v>
      </c>
      <c r="X70" s="17" t="s">
        <v>95</v>
      </c>
      <c r="Y70" s="20"/>
      <c r="Z70" s="20" t="s">
        <v>120</v>
      </c>
      <c r="AA70" s="17">
        <v>100</v>
      </c>
      <c r="AB70" s="17" t="s">
        <v>36</v>
      </c>
      <c r="AC70" s="20"/>
      <c r="AD70" s="20"/>
      <c r="AE70" s="35"/>
      <c r="AG70" s="20"/>
    </row>
    <row r="71" spans="1:37" s="17" customFormat="1" ht="16">
      <c r="A71" s="42" t="s">
        <v>122</v>
      </c>
      <c r="B71" s="17" t="s">
        <v>390</v>
      </c>
      <c r="C71" s="43">
        <v>42324</v>
      </c>
      <c r="D71" s="35">
        <f t="shared" si="0"/>
        <v>99</v>
      </c>
      <c r="E71" s="19" t="s">
        <v>79</v>
      </c>
      <c r="F71" s="20" t="s">
        <v>22</v>
      </c>
      <c r="G71" s="38">
        <v>92.733000000000004</v>
      </c>
      <c r="H71" s="17" t="s">
        <v>79</v>
      </c>
      <c r="J71" s="20" t="s">
        <v>84</v>
      </c>
      <c r="K71" s="20">
        <v>99</v>
      </c>
      <c r="L71" s="17" t="s">
        <v>21</v>
      </c>
      <c r="N71" s="20"/>
      <c r="O71" s="35"/>
      <c r="V71" s="20" t="s">
        <v>85</v>
      </c>
      <c r="W71" s="45">
        <v>97.930999999999997</v>
      </c>
      <c r="X71" s="17" t="s">
        <v>79</v>
      </c>
      <c r="Z71" s="17" t="s">
        <v>84</v>
      </c>
      <c r="AA71" s="17">
        <v>99</v>
      </c>
      <c r="AB71" s="17" t="s">
        <v>79</v>
      </c>
      <c r="AD71" s="20"/>
      <c r="AE71" s="35"/>
    </row>
    <row r="72" spans="1:37" s="17" customFormat="1" ht="16">
      <c r="A72" s="42" t="s">
        <v>123</v>
      </c>
      <c r="B72" s="17" t="s">
        <v>390</v>
      </c>
      <c r="C72" s="43">
        <v>42324</v>
      </c>
      <c r="D72" s="35">
        <f t="shared" si="0"/>
        <v>99</v>
      </c>
      <c r="E72" s="19" t="s">
        <v>79</v>
      </c>
      <c r="F72" s="20" t="s">
        <v>22</v>
      </c>
      <c r="G72" s="38">
        <v>92.587000000000003</v>
      </c>
      <c r="H72" s="17" t="s">
        <v>79</v>
      </c>
      <c r="J72" s="20" t="s">
        <v>84</v>
      </c>
      <c r="K72" s="20">
        <v>99</v>
      </c>
      <c r="L72" s="17" t="s">
        <v>21</v>
      </c>
      <c r="N72" s="20"/>
      <c r="O72" s="35"/>
      <c r="V72" s="20" t="s">
        <v>85</v>
      </c>
      <c r="W72" s="45">
        <v>97.930999999999997</v>
      </c>
      <c r="X72" s="17" t="s">
        <v>79</v>
      </c>
      <c r="Z72" s="17" t="s">
        <v>84</v>
      </c>
      <c r="AA72" s="17">
        <v>99</v>
      </c>
      <c r="AB72" s="17" t="s">
        <v>79</v>
      </c>
      <c r="AD72" s="20"/>
      <c r="AE72" s="35"/>
    </row>
    <row r="73" spans="1:37" s="17" customFormat="1" ht="16">
      <c r="A73" s="20" t="s">
        <v>124</v>
      </c>
      <c r="B73" s="17" t="s">
        <v>390</v>
      </c>
      <c r="C73" s="43">
        <v>42324</v>
      </c>
      <c r="D73" s="35">
        <f t="shared" si="0"/>
        <v>100</v>
      </c>
      <c r="E73" s="19" t="s">
        <v>87</v>
      </c>
      <c r="F73" s="20" t="s">
        <v>113</v>
      </c>
      <c r="G73" s="38">
        <v>90.046999999999997</v>
      </c>
      <c r="H73" s="17" t="s">
        <v>114</v>
      </c>
      <c r="J73" s="20"/>
      <c r="K73" s="38" t="s">
        <v>339</v>
      </c>
      <c r="L73" s="46"/>
      <c r="N73" s="20" t="s">
        <v>89</v>
      </c>
      <c r="O73" s="48">
        <v>100</v>
      </c>
      <c r="P73" s="17" t="s">
        <v>87</v>
      </c>
      <c r="R73" s="17" t="s">
        <v>90</v>
      </c>
      <c r="S73" s="17">
        <v>94</v>
      </c>
      <c r="T73" s="17" t="s">
        <v>87</v>
      </c>
      <c r="V73" s="20"/>
      <c r="W73" s="38" t="s">
        <v>339</v>
      </c>
      <c r="AA73" s="38" t="s">
        <v>339</v>
      </c>
      <c r="AB73" s="46"/>
      <c r="AD73" s="20"/>
      <c r="AE73" s="35"/>
      <c r="AK73" s="19"/>
    </row>
    <row r="74" spans="1:37" s="17" customFormat="1" ht="16">
      <c r="A74" s="20" t="s">
        <v>125</v>
      </c>
      <c r="B74" s="17" t="s">
        <v>390</v>
      </c>
      <c r="C74" s="43">
        <v>42324</v>
      </c>
      <c r="D74" s="35">
        <f t="shared" si="0"/>
        <v>99.370999999999995</v>
      </c>
      <c r="E74" s="19" t="s">
        <v>87</v>
      </c>
      <c r="F74" s="20"/>
      <c r="G74" s="38" t="s">
        <v>339</v>
      </c>
      <c r="J74" s="20"/>
      <c r="K74" s="38" t="s">
        <v>339</v>
      </c>
      <c r="L74" s="46"/>
      <c r="N74" s="20" t="s">
        <v>89</v>
      </c>
      <c r="O74" s="48">
        <v>99.370999999999995</v>
      </c>
      <c r="P74" s="17" t="s">
        <v>87</v>
      </c>
      <c r="R74" s="17" t="s">
        <v>90</v>
      </c>
      <c r="S74" s="17">
        <v>93</v>
      </c>
      <c r="T74" s="17" t="s">
        <v>87</v>
      </c>
      <c r="V74" s="20"/>
      <c r="W74" s="38" t="s">
        <v>339</v>
      </c>
      <c r="AA74" s="38" t="s">
        <v>339</v>
      </c>
      <c r="AB74" s="46"/>
      <c r="AD74" s="20"/>
      <c r="AE74" s="35"/>
      <c r="AK74" s="19"/>
    </row>
    <row r="75" spans="1:37" s="17" customFormat="1" ht="16">
      <c r="A75" s="42" t="s">
        <v>126</v>
      </c>
      <c r="B75" s="17" t="s">
        <v>390</v>
      </c>
      <c r="C75" s="43">
        <v>42324</v>
      </c>
      <c r="D75" s="35">
        <f t="shared" ref="D75:D138" si="1">MAX(G75,K75,O75,S75,W75,AA75,AE75,AI75)</f>
        <v>100</v>
      </c>
      <c r="E75" s="19" t="s">
        <v>79</v>
      </c>
      <c r="F75" s="20" t="s">
        <v>22</v>
      </c>
      <c r="G75" s="38">
        <v>94.167000000000002</v>
      </c>
      <c r="H75" s="17" t="s">
        <v>79</v>
      </c>
      <c r="J75" s="20" t="s">
        <v>23</v>
      </c>
      <c r="K75" s="20">
        <v>100</v>
      </c>
      <c r="L75" s="17" t="s">
        <v>21</v>
      </c>
      <c r="N75" s="20"/>
      <c r="O75" s="35"/>
      <c r="V75" s="20" t="s">
        <v>85</v>
      </c>
      <c r="W75" s="45">
        <v>100</v>
      </c>
      <c r="X75" s="17" t="s">
        <v>79</v>
      </c>
      <c r="Z75" s="17" t="s">
        <v>23</v>
      </c>
      <c r="AA75" s="17">
        <v>100</v>
      </c>
      <c r="AB75" s="17" t="s">
        <v>79</v>
      </c>
      <c r="AD75" s="20"/>
      <c r="AE75" s="35"/>
    </row>
    <row r="76" spans="1:37" s="17" customFormat="1" ht="16">
      <c r="A76" s="20" t="s">
        <v>127</v>
      </c>
      <c r="B76" s="17" t="s">
        <v>390</v>
      </c>
      <c r="C76" s="34">
        <v>42672</v>
      </c>
      <c r="D76" s="35">
        <f t="shared" si="1"/>
        <v>99</v>
      </c>
      <c r="E76" s="19" t="s">
        <v>79</v>
      </c>
      <c r="F76" s="20" t="s">
        <v>22</v>
      </c>
      <c r="G76" s="38">
        <v>92.64</v>
      </c>
      <c r="H76" s="17" t="s">
        <v>21</v>
      </c>
      <c r="J76" s="20" t="s">
        <v>84</v>
      </c>
      <c r="K76" s="20">
        <v>99</v>
      </c>
      <c r="L76" s="17" t="s">
        <v>21</v>
      </c>
      <c r="N76" s="20"/>
      <c r="O76" s="36"/>
      <c r="P76" s="20"/>
      <c r="R76" s="20"/>
      <c r="S76" s="20"/>
      <c r="T76" s="20"/>
      <c r="V76" s="20"/>
      <c r="W76" s="36"/>
      <c r="X76" s="20"/>
      <c r="Z76" s="20"/>
      <c r="AA76" s="20"/>
      <c r="AB76" s="20"/>
      <c r="AD76" s="20"/>
      <c r="AE76" s="36"/>
    </row>
    <row r="77" spans="1:37" s="17" customFormat="1" ht="16">
      <c r="A77" s="20" t="s">
        <v>128</v>
      </c>
      <c r="B77" s="17" t="s">
        <v>390</v>
      </c>
      <c r="C77" s="34">
        <v>42672</v>
      </c>
      <c r="D77" s="35">
        <f t="shared" si="1"/>
        <v>99.370999999999995</v>
      </c>
      <c r="E77" s="19" t="s">
        <v>87</v>
      </c>
      <c r="F77" s="20"/>
      <c r="G77" s="38" t="s">
        <v>339</v>
      </c>
      <c r="J77" s="20"/>
      <c r="K77" s="38" t="s">
        <v>339</v>
      </c>
      <c r="L77" s="46"/>
      <c r="N77" s="20" t="s">
        <v>89</v>
      </c>
      <c r="O77" s="48">
        <v>99.370999999999995</v>
      </c>
      <c r="P77" s="17" t="s">
        <v>87</v>
      </c>
      <c r="R77" s="17" t="s">
        <v>90</v>
      </c>
      <c r="S77" s="17">
        <v>93</v>
      </c>
      <c r="T77" s="17" t="s">
        <v>87</v>
      </c>
      <c r="V77" s="20"/>
      <c r="W77" s="35"/>
      <c r="AD77" s="20"/>
      <c r="AE77" s="35"/>
    </row>
    <row r="78" spans="1:37" s="17" customFormat="1" ht="16">
      <c r="A78" s="20" t="s">
        <v>129</v>
      </c>
      <c r="B78" s="17" t="s">
        <v>390</v>
      </c>
      <c r="C78" s="34">
        <v>42672</v>
      </c>
      <c r="D78" s="35">
        <f t="shared" si="1"/>
        <v>99.518000000000001</v>
      </c>
      <c r="E78" s="41" t="s">
        <v>25</v>
      </c>
      <c r="F78" s="20" t="s">
        <v>15</v>
      </c>
      <c r="G78" s="38">
        <v>99.518000000000001</v>
      </c>
      <c r="H78" s="17" t="s">
        <v>130</v>
      </c>
      <c r="J78" s="20" t="s">
        <v>17</v>
      </c>
      <c r="K78" s="20">
        <v>99</v>
      </c>
      <c r="L78" s="17" t="s">
        <v>14</v>
      </c>
      <c r="N78" s="20"/>
      <c r="O78" s="35"/>
      <c r="V78" s="20"/>
      <c r="W78" s="35"/>
      <c r="AD78" s="20"/>
      <c r="AE78" s="35"/>
    </row>
    <row r="79" spans="1:37" s="17" customFormat="1" ht="16">
      <c r="A79" s="20" t="s">
        <v>131</v>
      </c>
      <c r="B79" s="17" t="s">
        <v>390</v>
      </c>
      <c r="C79" s="34">
        <v>42672</v>
      </c>
      <c r="D79" s="35">
        <f t="shared" si="1"/>
        <v>100</v>
      </c>
      <c r="E79" s="19" t="s">
        <v>79</v>
      </c>
      <c r="F79" s="20" t="s">
        <v>22</v>
      </c>
      <c r="G79" s="38">
        <v>93.76</v>
      </c>
      <c r="H79" s="17" t="s">
        <v>21</v>
      </c>
      <c r="J79" s="20" t="s">
        <v>23</v>
      </c>
      <c r="K79" s="20">
        <v>100</v>
      </c>
      <c r="N79" s="20"/>
      <c r="O79" s="35"/>
      <c r="V79" s="20"/>
      <c r="W79" s="35"/>
      <c r="AD79" s="20"/>
      <c r="AE79" s="35"/>
    </row>
    <row r="80" spans="1:37" s="17" customFormat="1" ht="16">
      <c r="A80" s="20" t="s">
        <v>132</v>
      </c>
      <c r="B80" s="17" t="s">
        <v>390</v>
      </c>
      <c r="C80" s="34">
        <v>42672</v>
      </c>
      <c r="D80" s="35">
        <f t="shared" si="1"/>
        <v>99</v>
      </c>
      <c r="E80" s="19" t="s">
        <v>79</v>
      </c>
      <c r="F80" s="20" t="s">
        <v>22</v>
      </c>
      <c r="G80" s="38">
        <v>92.8</v>
      </c>
      <c r="H80" s="17" t="s">
        <v>21</v>
      </c>
      <c r="J80" s="20" t="s">
        <v>84</v>
      </c>
      <c r="K80" s="20">
        <v>99</v>
      </c>
      <c r="N80" s="20"/>
      <c r="O80" s="35"/>
      <c r="V80" s="20"/>
      <c r="W80" s="35"/>
      <c r="AD80" s="20"/>
      <c r="AE80" s="35"/>
    </row>
    <row r="81" spans="1:31" s="17" customFormat="1" ht="16">
      <c r="A81" s="20" t="s">
        <v>133</v>
      </c>
      <c r="B81" s="17" t="s">
        <v>390</v>
      </c>
      <c r="C81" s="34">
        <v>42672</v>
      </c>
      <c r="D81" s="35">
        <f t="shared" si="1"/>
        <v>100</v>
      </c>
      <c r="E81" s="19" t="s">
        <v>87</v>
      </c>
      <c r="F81" s="20"/>
      <c r="G81" s="38" t="s">
        <v>339</v>
      </c>
      <c r="J81" s="20"/>
      <c r="K81" s="38" t="s">
        <v>339</v>
      </c>
      <c r="L81" s="46"/>
      <c r="N81" s="20" t="s">
        <v>89</v>
      </c>
      <c r="O81" s="48">
        <v>100</v>
      </c>
      <c r="P81" s="17" t="s">
        <v>87</v>
      </c>
      <c r="R81" s="17" t="s">
        <v>90</v>
      </c>
      <c r="S81" s="17">
        <v>94</v>
      </c>
      <c r="T81" s="17" t="s">
        <v>87</v>
      </c>
      <c r="V81" s="20"/>
      <c r="W81" s="35"/>
      <c r="AD81" s="20"/>
      <c r="AE81" s="35"/>
    </row>
    <row r="82" spans="1:31" s="17" customFormat="1" ht="16">
      <c r="A82" s="20" t="s">
        <v>134</v>
      </c>
      <c r="B82" s="17" t="s">
        <v>390</v>
      </c>
      <c r="C82" s="34">
        <v>42672</v>
      </c>
      <c r="D82" s="35">
        <f t="shared" si="1"/>
        <v>100</v>
      </c>
      <c r="E82" s="19" t="s">
        <v>79</v>
      </c>
      <c r="F82" s="20" t="s">
        <v>22</v>
      </c>
      <c r="G82" s="38">
        <v>93.6</v>
      </c>
      <c r="H82" s="17" t="s">
        <v>21</v>
      </c>
      <c r="J82" s="20" t="s">
        <v>23</v>
      </c>
      <c r="K82" s="20">
        <v>99</v>
      </c>
      <c r="L82" s="17" t="s">
        <v>21</v>
      </c>
      <c r="N82" s="20" t="s">
        <v>28</v>
      </c>
      <c r="O82" s="35">
        <v>100</v>
      </c>
      <c r="P82" s="17" t="s">
        <v>135</v>
      </c>
      <c r="R82" s="17" t="s">
        <v>29</v>
      </c>
      <c r="S82" s="17">
        <v>100</v>
      </c>
      <c r="T82" s="17" t="s">
        <v>135</v>
      </c>
      <c r="V82" s="20"/>
      <c r="W82" s="35"/>
      <c r="AD82" s="20"/>
      <c r="AE82" s="35"/>
    </row>
    <row r="83" spans="1:31" s="17" customFormat="1" ht="16">
      <c r="A83" s="20" t="s">
        <v>136</v>
      </c>
      <c r="B83" s="17" t="s">
        <v>390</v>
      </c>
      <c r="C83" s="34">
        <v>42672</v>
      </c>
      <c r="D83" s="35">
        <f t="shared" si="1"/>
        <v>100</v>
      </c>
      <c r="E83" s="19" t="s">
        <v>79</v>
      </c>
      <c r="F83" s="20"/>
      <c r="G83" s="36"/>
      <c r="J83" s="20"/>
      <c r="K83" s="20"/>
      <c r="N83" s="20" t="s">
        <v>28</v>
      </c>
      <c r="O83" s="35">
        <v>100</v>
      </c>
      <c r="P83" s="17" t="s">
        <v>135</v>
      </c>
      <c r="R83" s="17" t="s">
        <v>29</v>
      </c>
      <c r="S83" s="17">
        <v>100</v>
      </c>
      <c r="T83" s="17" t="s">
        <v>135</v>
      </c>
      <c r="V83" s="20"/>
      <c r="W83" s="35"/>
      <c r="AD83" s="20"/>
      <c r="AE83" s="35"/>
    </row>
    <row r="84" spans="1:31" s="17" customFormat="1" ht="16">
      <c r="A84" s="20" t="s">
        <v>137</v>
      </c>
      <c r="B84" s="17" t="s">
        <v>390</v>
      </c>
      <c r="C84" s="34">
        <v>42672</v>
      </c>
      <c r="D84" s="35">
        <f t="shared" si="1"/>
        <v>100</v>
      </c>
      <c r="E84" s="19" t="s">
        <v>79</v>
      </c>
      <c r="F84" s="20"/>
      <c r="G84" s="36"/>
      <c r="J84" s="20"/>
      <c r="K84" s="20"/>
      <c r="N84" s="20" t="s">
        <v>28</v>
      </c>
      <c r="O84" s="35">
        <v>100</v>
      </c>
      <c r="P84" s="17" t="s">
        <v>135</v>
      </c>
      <c r="R84" s="17" t="s">
        <v>29</v>
      </c>
      <c r="S84" s="17">
        <v>100</v>
      </c>
      <c r="T84" s="17" t="s">
        <v>135</v>
      </c>
      <c r="V84" s="20"/>
      <c r="W84" s="35"/>
      <c r="AD84" s="20"/>
      <c r="AE84" s="35"/>
    </row>
    <row r="85" spans="1:31" s="17" customFormat="1" ht="16">
      <c r="A85" s="20" t="s">
        <v>138</v>
      </c>
      <c r="B85" s="17" t="s">
        <v>390</v>
      </c>
      <c r="C85" s="34">
        <v>42672</v>
      </c>
      <c r="D85" s="35">
        <f t="shared" si="1"/>
        <v>100</v>
      </c>
      <c r="E85" s="19" t="s">
        <v>79</v>
      </c>
      <c r="F85" s="20"/>
      <c r="G85" s="36"/>
      <c r="J85" s="20"/>
      <c r="K85" s="20"/>
      <c r="N85" s="20" t="s">
        <v>28</v>
      </c>
      <c r="O85" s="35">
        <v>100</v>
      </c>
      <c r="P85" s="17" t="s">
        <v>135</v>
      </c>
      <c r="R85" s="17" t="s">
        <v>29</v>
      </c>
      <c r="S85" s="17">
        <v>100</v>
      </c>
      <c r="T85" s="17" t="s">
        <v>135</v>
      </c>
      <c r="V85" s="20"/>
      <c r="W85" s="35"/>
      <c r="AD85" s="20"/>
      <c r="AE85" s="35"/>
    </row>
    <row r="86" spans="1:31" s="17" customFormat="1" ht="16">
      <c r="A86" s="20" t="s">
        <v>139</v>
      </c>
      <c r="B86" s="17" t="s">
        <v>390</v>
      </c>
      <c r="C86" s="34">
        <v>42672</v>
      </c>
      <c r="D86" s="35">
        <f t="shared" si="1"/>
        <v>100</v>
      </c>
      <c r="E86" s="19" t="s">
        <v>79</v>
      </c>
      <c r="F86" s="20"/>
      <c r="G86" s="36"/>
      <c r="J86" s="20"/>
      <c r="K86" s="20"/>
      <c r="N86" s="20" t="s">
        <v>28</v>
      </c>
      <c r="O86" s="35">
        <v>99.370999999999995</v>
      </c>
      <c r="P86" s="17" t="s">
        <v>135</v>
      </c>
      <c r="R86" s="17" t="s">
        <v>84</v>
      </c>
      <c r="S86" s="17">
        <v>100</v>
      </c>
      <c r="T86" s="17" t="s">
        <v>135</v>
      </c>
      <c r="V86" s="20"/>
      <c r="W86" s="35"/>
      <c r="AD86" s="20"/>
      <c r="AE86" s="35"/>
    </row>
    <row r="87" spans="1:31" s="17" customFormat="1" ht="16">
      <c r="A87" s="20" t="s">
        <v>140</v>
      </c>
      <c r="B87" s="17" t="s">
        <v>390</v>
      </c>
      <c r="C87" s="34">
        <v>42672</v>
      </c>
      <c r="D87" s="35">
        <f t="shared" si="1"/>
        <v>100</v>
      </c>
      <c r="E87" s="19" t="s">
        <v>79</v>
      </c>
      <c r="F87" s="20"/>
      <c r="G87" s="36"/>
      <c r="J87" s="20"/>
      <c r="K87" s="20"/>
      <c r="N87" s="20" t="s">
        <v>28</v>
      </c>
      <c r="O87" s="35">
        <v>99.367000000000004</v>
      </c>
      <c r="P87" s="17" t="s">
        <v>135</v>
      </c>
      <c r="R87" s="17" t="s">
        <v>84</v>
      </c>
      <c r="S87" s="17">
        <v>100</v>
      </c>
      <c r="T87" s="17" t="s">
        <v>135</v>
      </c>
      <c r="V87" s="20"/>
      <c r="W87" s="35"/>
      <c r="AD87" s="20"/>
      <c r="AE87" s="35"/>
    </row>
    <row r="88" spans="1:31" s="17" customFormat="1" ht="16">
      <c r="A88" s="20" t="s">
        <v>141</v>
      </c>
      <c r="B88" s="17" t="s">
        <v>390</v>
      </c>
      <c r="C88" s="34">
        <v>42672</v>
      </c>
      <c r="D88" s="35">
        <f t="shared" si="1"/>
        <v>100</v>
      </c>
      <c r="E88" s="19" t="s">
        <v>14</v>
      </c>
      <c r="F88" s="20"/>
      <c r="G88" s="36"/>
      <c r="J88" s="20"/>
      <c r="K88" s="20"/>
      <c r="N88" s="20" t="s">
        <v>18</v>
      </c>
      <c r="O88" s="35">
        <v>98.795000000000002</v>
      </c>
      <c r="P88" s="17" t="s">
        <v>14</v>
      </c>
      <c r="R88" s="17" t="s">
        <v>17</v>
      </c>
      <c r="S88" s="17">
        <v>100</v>
      </c>
      <c r="T88" s="17" t="s">
        <v>14</v>
      </c>
      <c r="V88" s="20"/>
      <c r="W88" s="35"/>
      <c r="AD88" s="20"/>
      <c r="AE88" s="35"/>
    </row>
    <row r="89" spans="1:31" s="17" customFormat="1" ht="16">
      <c r="A89" s="20" t="s">
        <v>142</v>
      </c>
      <c r="B89" s="17" t="s">
        <v>390</v>
      </c>
      <c r="C89" s="34">
        <v>42673</v>
      </c>
      <c r="D89" s="35">
        <f t="shared" si="1"/>
        <v>100</v>
      </c>
      <c r="E89" s="19" t="s">
        <v>79</v>
      </c>
      <c r="F89" s="20"/>
      <c r="G89" s="36"/>
      <c r="J89" s="20"/>
      <c r="K89" s="20"/>
      <c r="N89" s="20" t="s">
        <v>28</v>
      </c>
      <c r="O89" s="35">
        <v>100</v>
      </c>
      <c r="P89" s="17" t="s">
        <v>135</v>
      </c>
      <c r="R89" s="17" t="s">
        <v>29</v>
      </c>
      <c r="S89" s="17">
        <v>100</v>
      </c>
      <c r="T89" s="17" t="s">
        <v>135</v>
      </c>
      <c r="V89" s="20"/>
      <c r="W89" s="35"/>
      <c r="AD89" s="20"/>
      <c r="AE89" s="35"/>
    </row>
    <row r="90" spans="1:31" s="17" customFormat="1" ht="16">
      <c r="A90" s="20" t="s">
        <v>143</v>
      </c>
      <c r="B90" s="17" t="s">
        <v>390</v>
      </c>
      <c r="C90" s="34">
        <v>42673</v>
      </c>
      <c r="D90" s="35">
        <f t="shared" si="1"/>
        <v>100</v>
      </c>
      <c r="E90" s="19" t="s">
        <v>79</v>
      </c>
      <c r="F90" s="20"/>
      <c r="G90" s="36"/>
      <c r="J90" s="20"/>
      <c r="K90" s="20"/>
      <c r="N90" s="20" t="s">
        <v>28</v>
      </c>
      <c r="O90" s="35">
        <v>100</v>
      </c>
      <c r="P90" s="17" t="s">
        <v>135</v>
      </c>
      <c r="R90" s="17" t="s">
        <v>29</v>
      </c>
      <c r="S90" s="17">
        <v>100</v>
      </c>
      <c r="T90" s="17" t="s">
        <v>135</v>
      </c>
      <c r="V90" s="20"/>
      <c r="W90" s="35"/>
      <c r="AD90" s="20"/>
      <c r="AE90" s="35"/>
    </row>
    <row r="91" spans="1:31" s="17" customFormat="1" ht="16">
      <c r="A91" s="20" t="s">
        <v>144</v>
      </c>
      <c r="B91" s="17" t="s">
        <v>390</v>
      </c>
      <c r="C91" s="34">
        <v>42673</v>
      </c>
      <c r="D91" s="35">
        <f t="shared" si="1"/>
        <v>99</v>
      </c>
      <c r="E91" s="19" t="s">
        <v>79</v>
      </c>
      <c r="F91" s="20" t="s">
        <v>22</v>
      </c>
      <c r="G91" s="38">
        <v>92.64</v>
      </c>
      <c r="H91" s="17" t="s">
        <v>21</v>
      </c>
      <c r="J91" s="20" t="s">
        <v>84</v>
      </c>
      <c r="K91" s="20">
        <v>99</v>
      </c>
      <c r="L91" s="17" t="s">
        <v>21</v>
      </c>
      <c r="N91" s="20"/>
      <c r="O91" s="36"/>
      <c r="P91" s="20"/>
      <c r="R91" s="20"/>
      <c r="S91" s="20"/>
      <c r="T91" s="20"/>
      <c r="V91" s="20"/>
      <c r="W91" s="35"/>
      <c r="AD91" s="20"/>
      <c r="AE91" s="35"/>
    </row>
    <row r="92" spans="1:31" s="17" customFormat="1" ht="16">
      <c r="A92" s="20" t="s">
        <v>145</v>
      </c>
      <c r="B92" s="17" t="s">
        <v>390</v>
      </c>
      <c r="C92" s="34">
        <v>42673</v>
      </c>
      <c r="D92" s="35">
        <f t="shared" si="1"/>
        <v>100</v>
      </c>
      <c r="E92" s="19" t="s">
        <v>87</v>
      </c>
      <c r="F92" s="20"/>
      <c r="G92" s="38" t="s">
        <v>339</v>
      </c>
      <c r="J92" s="20"/>
      <c r="K92" s="38" t="s">
        <v>339</v>
      </c>
      <c r="L92" s="46"/>
      <c r="N92" s="20" t="s">
        <v>89</v>
      </c>
      <c r="O92" s="35">
        <v>100</v>
      </c>
      <c r="P92" s="20" t="s">
        <v>87</v>
      </c>
      <c r="R92" s="17" t="s">
        <v>90</v>
      </c>
      <c r="S92" s="17">
        <v>94</v>
      </c>
      <c r="T92" s="17" t="s">
        <v>87</v>
      </c>
      <c r="V92" s="20"/>
      <c r="W92" s="35"/>
      <c r="AD92" s="20"/>
      <c r="AE92" s="35"/>
    </row>
    <row r="93" spans="1:31" s="17" customFormat="1" ht="16">
      <c r="A93" s="20" t="s">
        <v>146</v>
      </c>
      <c r="B93" s="17" t="s">
        <v>390</v>
      </c>
      <c r="C93" s="34">
        <v>42673</v>
      </c>
      <c r="D93" s="35">
        <f t="shared" si="1"/>
        <v>99</v>
      </c>
      <c r="E93" s="19" t="s">
        <v>79</v>
      </c>
      <c r="F93" s="20" t="s">
        <v>22</v>
      </c>
      <c r="G93" s="38">
        <v>92.644000000000005</v>
      </c>
      <c r="H93" s="17" t="s">
        <v>21</v>
      </c>
      <c r="J93" s="20" t="s">
        <v>84</v>
      </c>
      <c r="K93" s="20">
        <v>99</v>
      </c>
      <c r="L93" s="17" t="s">
        <v>21</v>
      </c>
      <c r="N93" s="20"/>
      <c r="O93" s="35"/>
      <c r="V93" s="20"/>
      <c r="W93" s="35"/>
      <c r="AD93" s="20"/>
      <c r="AE93" s="35"/>
    </row>
    <row r="94" spans="1:31" s="17" customFormat="1" ht="16">
      <c r="A94" s="20" t="s">
        <v>147</v>
      </c>
      <c r="B94" s="17" t="s">
        <v>390</v>
      </c>
      <c r="C94" s="34">
        <v>42673</v>
      </c>
      <c r="D94" s="35">
        <f t="shared" si="1"/>
        <v>99</v>
      </c>
      <c r="E94" s="19" t="s">
        <v>79</v>
      </c>
      <c r="F94" s="20" t="s">
        <v>22</v>
      </c>
      <c r="G94" s="38">
        <v>92.459000000000003</v>
      </c>
      <c r="H94" s="17" t="s">
        <v>21</v>
      </c>
      <c r="J94" s="20" t="s">
        <v>84</v>
      </c>
      <c r="K94" s="20">
        <v>99</v>
      </c>
      <c r="L94" s="17" t="s">
        <v>21</v>
      </c>
      <c r="N94" s="20"/>
      <c r="O94" s="35"/>
      <c r="V94" s="20"/>
      <c r="W94" s="35"/>
      <c r="AD94" s="20"/>
      <c r="AE94" s="35"/>
    </row>
    <row r="95" spans="1:31" s="17" customFormat="1" ht="16">
      <c r="A95" s="20" t="s">
        <v>148</v>
      </c>
      <c r="B95" s="17" t="s">
        <v>390</v>
      </c>
      <c r="C95" s="34">
        <v>42673</v>
      </c>
      <c r="D95" s="35">
        <f t="shared" si="1"/>
        <v>99</v>
      </c>
      <c r="E95" s="19" t="s">
        <v>79</v>
      </c>
      <c r="F95" s="20" t="s">
        <v>22</v>
      </c>
      <c r="G95" s="38">
        <v>93.76</v>
      </c>
      <c r="H95" s="17" t="s">
        <v>21</v>
      </c>
      <c r="J95" s="20" t="s">
        <v>23</v>
      </c>
      <c r="K95" s="20">
        <v>99</v>
      </c>
      <c r="L95" s="17" t="s">
        <v>21</v>
      </c>
      <c r="N95" s="20"/>
      <c r="O95" s="35"/>
      <c r="V95" s="20"/>
      <c r="W95" s="35"/>
      <c r="AD95" s="20"/>
      <c r="AE95" s="35"/>
    </row>
    <row r="96" spans="1:31" s="17" customFormat="1" ht="16">
      <c r="A96" s="20" t="s">
        <v>149</v>
      </c>
      <c r="B96" s="17" t="s">
        <v>390</v>
      </c>
      <c r="C96" s="34">
        <v>42673</v>
      </c>
      <c r="D96" s="35">
        <f t="shared" si="1"/>
        <v>99</v>
      </c>
      <c r="E96" s="19" t="s">
        <v>79</v>
      </c>
      <c r="F96" s="20" t="s">
        <v>22</v>
      </c>
      <c r="G96" s="38">
        <v>92.573999999999998</v>
      </c>
      <c r="H96" s="17" t="s">
        <v>21</v>
      </c>
      <c r="J96" s="20" t="s">
        <v>84</v>
      </c>
      <c r="K96" s="20">
        <v>99</v>
      </c>
      <c r="L96" s="17" t="s">
        <v>21</v>
      </c>
      <c r="N96" s="20"/>
      <c r="O96" s="35"/>
      <c r="V96" s="20"/>
      <c r="W96" s="35"/>
      <c r="AD96" s="20"/>
      <c r="AE96" s="35"/>
    </row>
    <row r="97" spans="1:37" s="17" customFormat="1" ht="16">
      <c r="A97" s="20" t="s">
        <v>150</v>
      </c>
      <c r="B97" s="17" t="s">
        <v>390</v>
      </c>
      <c r="C97" s="34">
        <v>42673</v>
      </c>
      <c r="D97" s="35">
        <f t="shared" si="1"/>
        <v>99</v>
      </c>
      <c r="E97" s="19" t="s">
        <v>79</v>
      </c>
      <c r="F97" s="20" t="s">
        <v>22</v>
      </c>
      <c r="G97" s="38">
        <v>92.64</v>
      </c>
      <c r="H97" s="17" t="s">
        <v>21</v>
      </c>
      <c r="J97" s="20" t="s">
        <v>84</v>
      </c>
      <c r="K97" s="20">
        <v>99</v>
      </c>
      <c r="L97" s="17" t="s">
        <v>21</v>
      </c>
      <c r="N97" s="20"/>
      <c r="O97" s="35"/>
      <c r="V97" s="20"/>
      <c r="W97" s="35"/>
      <c r="AD97" s="20"/>
      <c r="AE97" s="35"/>
    </row>
    <row r="98" spans="1:37" s="17" customFormat="1" ht="16">
      <c r="A98" s="20" t="s">
        <v>151</v>
      </c>
      <c r="B98" s="17" t="s">
        <v>390</v>
      </c>
      <c r="C98" s="34">
        <v>42673</v>
      </c>
      <c r="D98" s="35">
        <f t="shared" si="1"/>
        <v>99</v>
      </c>
      <c r="E98" s="19" t="s">
        <v>79</v>
      </c>
      <c r="F98" s="20" t="s">
        <v>22</v>
      </c>
      <c r="G98" s="38">
        <v>93.6</v>
      </c>
      <c r="H98" s="17" t="s">
        <v>21</v>
      </c>
      <c r="J98" s="20" t="s">
        <v>23</v>
      </c>
      <c r="K98" s="20">
        <v>99</v>
      </c>
      <c r="L98" s="17" t="s">
        <v>21</v>
      </c>
      <c r="N98" s="20"/>
      <c r="O98" s="35"/>
      <c r="V98" s="20"/>
      <c r="W98" s="35"/>
      <c r="AD98" s="20"/>
      <c r="AE98" s="35"/>
    </row>
    <row r="99" spans="1:37" s="17" customFormat="1" ht="16">
      <c r="A99" s="20" t="s">
        <v>152</v>
      </c>
      <c r="B99" s="17" t="s">
        <v>390</v>
      </c>
      <c r="C99" s="34">
        <v>42673</v>
      </c>
      <c r="D99" s="35">
        <f t="shared" si="1"/>
        <v>99</v>
      </c>
      <c r="E99" s="19" t="s">
        <v>79</v>
      </c>
      <c r="F99" s="20" t="s">
        <v>22</v>
      </c>
      <c r="G99" s="38">
        <v>92.64</v>
      </c>
      <c r="H99" s="17" t="s">
        <v>21</v>
      </c>
      <c r="J99" s="20" t="s">
        <v>84</v>
      </c>
      <c r="K99" s="20">
        <v>99</v>
      </c>
      <c r="L99" s="17" t="s">
        <v>21</v>
      </c>
      <c r="N99" s="20"/>
      <c r="O99" s="35"/>
      <c r="V99" s="20"/>
      <c r="W99" s="35"/>
      <c r="AD99" s="20"/>
      <c r="AE99" s="35"/>
    </row>
    <row r="100" spans="1:37" s="17" customFormat="1" ht="16">
      <c r="A100" s="20" t="s">
        <v>153</v>
      </c>
      <c r="B100" s="17" t="s">
        <v>390</v>
      </c>
      <c r="C100" s="34">
        <v>42673</v>
      </c>
      <c r="D100" s="35">
        <f t="shared" si="1"/>
        <v>99</v>
      </c>
      <c r="E100" s="19" t="s">
        <v>79</v>
      </c>
      <c r="F100" s="20" t="s">
        <v>22</v>
      </c>
      <c r="G100" s="38">
        <v>93.6</v>
      </c>
      <c r="H100" s="17" t="s">
        <v>21</v>
      </c>
      <c r="J100" s="20" t="s">
        <v>23</v>
      </c>
      <c r="K100" s="20">
        <v>99</v>
      </c>
      <c r="L100" s="17" t="s">
        <v>21</v>
      </c>
      <c r="N100" s="20"/>
      <c r="O100" s="35"/>
      <c r="V100" s="20"/>
      <c r="W100" s="35"/>
      <c r="AD100" s="20"/>
      <c r="AE100" s="35"/>
    </row>
    <row r="101" spans="1:37" s="17" customFormat="1" ht="16">
      <c r="A101" s="20" t="s">
        <v>154</v>
      </c>
      <c r="B101" s="17" t="s">
        <v>390</v>
      </c>
      <c r="C101" s="34">
        <v>42673</v>
      </c>
      <c r="D101" s="35">
        <f t="shared" si="1"/>
        <v>100</v>
      </c>
      <c r="E101" s="19" t="s">
        <v>79</v>
      </c>
      <c r="F101" s="20" t="s">
        <v>22</v>
      </c>
      <c r="G101" s="38">
        <v>92.96</v>
      </c>
      <c r="H101" s="17" t="s">
        <v>21</v>
      </c>
      <c r="J101" s="20" t="s">
        <v>84</v>
      </c>
      <c r="K101" s="20">
        <v>100</v>
      </c>
      <c r="L101" s="17" t="s">
        <v>21</v>
      </c>
      <c r="N101" s="20"/>
      <c r="O101" s="35"/>
      <c r="V101" s="20"/>
      <c r="W101" s="35"/>
      <c r="AD101" s="20"/>
      <c r="AE101" s="35"/>
    </row>
    <row r="102" spans="1:37" s="17" customFormat="1" ht="16">
      <c r="A102" s="20" t="s">
        <v>155</v>
      </c>
      <c r="B102" s="17" t="s">
        <v>390</v>
      </c>
      <c r="C102" s="34">
        <v>42673</v>
      </c>
      <c r="D102" s="35">
        <f t="shared" si="1"/>
        <v>99</v>
      </c>
      <c r="E102" s="19" t="s">
        <v>79</v>
      </c>
      <c r="F102" s="20" t="s">
        <v>22</v>
      </c>
      <c r="G102" s="38">
        <v>93.141999999999996</v>
      </c>
      <c r="H102" s="17" t="s">
        <v>21</v>
      </c>
      <c r="J102" s="20" t="s">
        <v>23</v>
      </c>
      <c r="K102" s="20">
        <v>99</v>
      </c>
      <c r="L102" s="17" t="s">
        <v>21</v>
      </c>
      <c r="N102" s="20"/>
      <c r="O102" s="35"/>
      <c r="V102" s="20"/>
      <c r="W102" s="35"/>
      <c r="AD102" s="20"/>
      <c r="AE102" s="35"/>
    </row>
    <row r="103" spans="1:37" s="17" customFormat="1" ht="16">
      <c r="A103" s="20" t="s">
        <v>156</v>
      </c>
      <c r="B103" s="17" t="s">
        <v>390</v>
      </c>
      <c r="C103" s="34">
        <v>42673</v>
      </c>
      <c r="D103" s="35">
        <f t="shared" si="1"/>
        <v>99</v>
      </c>
      <c r="E103" s="19" t="s">
        <v>79</v>
      </c>
      <c r="F103" s="20" t="s">
        <v>22</v>
      </c>
      <c r="G103" s="38">
        <v>92.48</v>
      </c>
      <c r="H103" s="17" t="s">
        <v>21</v>
      </c>
      <c r="J103" s="20" t="s">
        <v>84</v>
      </c>
      <c r="K103" s="20">
        <v>99</v>
      </c>
      <c r="L103" s="17" t="s">
        <v>21</v>
      </c>
      <c r="N103" s="20"/>
      <c r="O103" s="35"/>
      <c r="V103" s="20"/>
      <c r="W103" s="35"/>
      <c r="AD103" s="20"/>
      <c r="AE103" s="35"/>
    </row>
    <row r="104" spans="1:37" s="17" customFormat="1" ht="16">
      <c r="A104" s="42" t="s">
        <v>157</v>
      </c>
      <c r="B104" s="17" t="s">
        <v>390</v>
      </c>
      <c r="C104" s="43">
        <v>42324</v>
      </c>
      <c r="D104" s="35">
        <f t="shared" si="1"/>
        <v>100</v>
      </c>
      <c r="E104" s="19" t="s">
        <v>79</v>
      </c>
      <c r="F104" s="20" t="s">
        <v>22</v>
      </c>
      <c r="G104" s="38">
        <v>93.39</v>
      </c>
      <c r="H104" s="17" t="s">
        <v>79</v>
      </c>
      <c r="J104" s="20" t="s">
        <v>84</v>
      </c>
      <c r="K104" s="20">
        <v>99</v>
      </c>
      <c r="L104" s="17" t="s">
        <v>21</v>
      </c>
      <c r="N104" s="20"/>
      <c r="O104" s="35"/>
      <c r="V104" s="20" t="s">
        <v>85</v>
      </c>
      <c r="W104" s="45">
        <v>98.192999999999998</v>
      </c>
      <c r="X104" s="17" t="s">
        <v>79</v>
      </c>
      <c r="Z104" s="17" t="s">
        <v>84</v>
      </c>
      <c r="AA104" s="17">
        <v>100</v>
      </c>
      <c r="AB104" s="17" t="s">
        <v>79</v>
      </c>
      <c r="AD104" s="20"/>
      <c r="AE104" s="35"/>
    </row>
    <row r="105" spans="1:37" s="17" customFormat="1" ht="16">
      <c r="A105" s="42" t="s">
        <v>158</v>
      </c>
      <c r="B105" s="17" t="s">
        <v>390</v>
      </c>
      <c r="C105" s="43">
        <v>42324</v>
      </c>
      <c r="D105" s="35">
        <f t="shared" si="1"/>
        <v>100</v>
      </c>
      <c r="E105" s="19" t="s">
        <v>79</v>
      </c>
      <c r="F105" s="20" t="s">
        <v>22</v>
      </c>
      <c r="G105" s="38">
        <v>94.415999999999997</v>
      </c>
      <c r="H105" s="17" t="s">
        <v>79</v>
      </c>
      <c r="J105" s="20" t="s">
        <v>23</v>
      </c>
      <c r="K105" s="20">
        <v>100</v>
      </c>
      <c r="L105" s="17" t="s">
        <v>21</v>
      </c>
      <c r="N105" s="20"/>
      <c r="O105" s="35"/>
      <c r="V105" s="20" t="s">
        <v>85</v>
      </c>
      <c r="W105" s="45">
        <v>99.747</v>
      </c>
      <c r="X105" s="17" t="s">
        <v>79</v>
      </c>
      <c r="Z105" s="17" t="s">
        <v>23</v>
      </c>
      <c r="AA105" s="17">
        <v>99</v>
      </c>
      <c r="AB105" s="17" t="s">
        <v>79</v>
      </c>
      <c r="AD105" s="20"/>
      <c r="AE105" s="35"/>
    </row>
    <row r="106" spans="1:37" s="17" customFormat="1" ht="16">
      <c r="A106" s="42" t="s">
        <v>159</v>
      </c>
      <c r="B106" s="17" t="s">
        <v>390</v>
      </c>
      <c r="C106" s="43">
        <v>42323</v>
      </c>
      <c r="D106" s="35">
        <f t="shared" si="1"/>
        <v>99</v>
      </c>
      <c r="E106" s="19" t="s">
        <v>79</v>
      </c>
      <c r="F106" s="20" t="s">
        <v>22</v>
      </c>
      <c r="G106" s="38">
        <v>93.144000000000005</v>
      </c>
      <c r="H106" s="17" t="s">
        <v>79</v>
      </c>
      <c r="J106" s="39" t="s">
        <v>93</v>
      </c>
      <c r="K106" s="50">
        <v>99</v>
      </c>
      <c r="L106" s="17" t="s">
        <v>79</v>
      </c>
      <c r="N106" s="20"/>
      <c r="O106" s="35"/>
      <c r="V106" s="20" t="s">
        <v>85</v>
      </c>
      <c r="W106" s="45">
        <v>98.222999999999999</v>
      </c>
      <c r="X106" s="17" t="s">
        <v>79</v>
      </c>
      <c r="Z106" s="17" t="s">
        <v>84</v>
      </c>
      <c r="AA106" s="17">
        <v>99</v>
      </c>
      <c r="AB106" s="17" t="s">
        <v>79</v>
      </c>
      <c r="AD106" s="20"/>
      <c r="AE106" s="35"/>
    </row>
    <row r="107" spans="1:37" s="17" customFormat="1" ht="16">
      <c r="A107" s="20" t="s">
        <v>160</v>
      </c>
      <c r="B107" s="17" t="s">
        <v>390</v>
      </c>
      <c r="C107" s="43">
        <v>42323</v>
      </c>
      <c r="D107" s="35">
        <f t="shared" si="1"/>
        <v>100</v>
      </c>
      <c r="E107" s="19" t="s">
        <v>87</v>
      </c>
      <c r="F107" s="20"/>
      <c r="G107" s="38" t="s">
        <v>339</v>
      </c>
      <c r="J107" s="20"/>
      <c r="K107" s="38" t="s">
        <v>339</v>
      </c>
      <c r="L107" s="20"/>
      <c r="N107" s="20" t="s">
        <v>89</v>
      </c>
      <c r="O107" s="48">
        <v>100</v>
      </c>
      <c r="P107" s="17" t="s">
        <v>87</v>
      </c>
      <c r="R107" s="17" t="s">
        <v>90</v>
      </c>
      <c r="S107" s="17">
        <v>94</v>
      </c>
      <c r="T107" s="17" t="s">
        <v>87</v>
      </c>
      <c r="V107" s="20"/>
      <c r="W107" s="38" t="s">
        <v>339</v>
      </c>
      <c r="AA107" s="38" t="s">
        <v>339</v>
      </c>
      <c r="AB107" s="46"/>
      <c r="AD107" s="20"/>
      <c r="AE107" s="35"/>
      <c r="AK107" s="19"/>
    </row>
    <row r="108" spans="1:37" s="17" customFormat="1" ht="16">
      <c r="A108" s="42" t="s">
        <v>161</v>
      </c>
      <c r="B108" s="17" t="s">
        <v>390</v>
      </c>
      <c r="C108" s="43">
        <v>42323</v>
      </c>
      <c r="D108" s="35">
        <f t="shared" si="1"/>
        <v>100</v>
      </c>
      <c r="E108" s="41" t="s">
        <v>79</v>
      </c>
      <c r="F108" s="20" t="s">
        <v>22</v>
      </c>
      <c r="G108" s="38">
        <v>94.406999999999996</v>
      </c>
      <c r="H108" s="17" t="s">
        <v>79</v>
      </c>
      <c r="J108" s="20" t="s">
        <v>23</v>
      </c>
      <c r="K108" s="20">
        <v>100</v>
      </c>
      <c r="L108" s="17" t="s">
        <v>21</v>
      </c>
      <c r="N108" s="20"/>
      <c r="O108" s="35"/>
      <c r="V108" s="20" t="s">
        <v>85</v>
      </c>
      <c r="W108" s="45">
        <v>100</v>
      </c>
      <c r="X108" s="17" t="s">
        <v>79</v>
      </c>
      <c r="Z108" s="17" t="s">
        <v>23</v>
      </c>
      <c r="AA108" s="17">
        <v>100</v>
      </c>
      <c r="AB108" s="17" t="s">
        <v>79</v>
      </c>
      <c r="AD108" s="20"/>
      <c r="AE108" s="35"/>
    </row>
    <row r="109" spans="1:37" s="17" customFormat="1" ht="16">
      <c r="A109" s="42" t="s">
        <v>162</v>
      </c>
      <c r="B109" s="17" t="s">
        <v>390</v>
      </c>
      <c r="C109" s="43">
        <v>42323</v>
      </c>
      <c r="D109" s="35">
        <f t="shared" si="1"/>
        <v>100</v>
      </c>
      <c r="E109" s="41" t="s">
        <v>79</v>
      </c>
      <c r="F109" s="20" t="s">
        <v>22</v>
      </c>
      <c r="G109" s="38">
        <v>93.674999999999997</v>
      </c>
      <c r="H109" s="17" t="s">
        <v>79</v>
      </c>
      <c r="J109" s="20" t="s">
        <v>84</v>
      </c>
      <c r="K109" s="20">
        <v>100</v>
      </c>
      <c r="L109" s="17" t="s">
        <v>21</v>
      </c>
      <c r="N109" s="20"/>
      <c r="O109" s="35"/>
      <c r="V109" s="20" t="s">
        <v>85</v>
      </c>
      <c r="W109" s="45">
        <v>98.227999999999994</v>
      </c>
      <c r="X109" s="17" t="s">
        <v>79</v>
      </c>
      <c r="Z109" s="17" t="s">
        <v>84</v>
      </c>
      <c r="AA109" s="17">
        <v>99</v>
      </c>
      <c r="AB109" s="17" t="s">
        <v>79</v>
      </c>
      <c r="AD109" s="20"/>
      <c r="AE109" s="35"/>
    </row>
    <row r="110" spans="1:37" s="17" customFormat="1" ht="16">
      <c r="A110" s="42" t="s">
        <v>163</v>
      </c>
      <c r="B110" s="17" t="s">
        <v>390</v>
      </c>
      <c r="C110" s="43">
        <v>42323</v>
      </c>
      <c r="D110" s="35">
        <f t="shared" si="1"/>
        <v>99</v>
      </c>
      <c r="E110" s="41" t="s">
        <v>79</v>
      </c>
      <c r="F110" s="20" t="s">
        <v>22</v>
      </c>
      <c r="G110" s="38">
        <v>93.381</v>
      </c>
      <c r="H110" s="17" t="s">
        <v>79</v>
      </c>
      <c r="J110" s="39" t="s">
        <v>93</v>
      </c>
      <c r="K110" s="50">
        <v>99</v>
      </c>
      <c r="L110" s="17" t="s">
        <v>79</v>
      </c>
      <c r="N110" s="20"/>
      <c r="O110" s="35"/>
      <c r="V110" s="20" t="s">
        <v>85</v>
      </c>
      <c r="W110" s="45">
        <v>98.227999999999994</v>
      </c>
      <c r="X110" s="17" t="s">
        <v>79</v>
      </c>
      <c r="Z110" s="17" t="s">
        <v>84</v>
      </c>
      <c r="AA110" s="17">
        <v>99</v>
      </c>
      <c r="AB110" s="17" t="s">
        <v>79</v>
      </c>
      <c r="AD110" s="20"/>
      <c r="AE110" s="35"/>
    </row>
    <row r="111" spans="1:37" s="17" customFormat="1" ht="16">
      <c r="A111" s="20" t="s">
        <v>164</v>
      </c>
      <c r="B111" s="17" t="s">
        <v>390</v>
      </c>
      <c r="C111" s="43">
        <v>42323</v>
      </c>
      <c r="D111" s="35">
        <f t="shared" si="1"/>
        <v>100</v>
      </c>
      <c r="E111" s="19" t="s">
        <v>87</v>
      </c>
      <c r="F111" s="20"/>
      <c r="G111" s="38" t="s">
        <v>339</v>
      </c>
      <c r="J111" s="20"/>
      <c r="K111" s="38" t="s">
        <v>339</v>
      </c>
      <c r="L111" s="20"/>
      <c r="N111" s="20" t="s">
        <v>89</v>
      </c>
      <c r="O111" s="35">
        <v>100</v>
      </c>
      <c r="P111" s="17" t="s">
        <v>87</v>
      </c>
      <c r="R111" s="17" t="s">
        <v>90</v>
      </c>
      <c r="S111" s="17">
        <v>94</v>
      </c>
      <c r="T111" s="17" t="s">
        <v>87</v>
      </c>
      <c r="V111" s="20"/>
      <c r="W111" s="38" t="s">
        <v>339</v>
      </c>
      <c r="AA111" s="38" t="s">
        <v>339</v>
      </c>
      <c r="AB111" s="46"/>
      <c r="AD111" s="20"/>
      <c r="AE111" s="35"/>
    </row>
    <row r="112" spans="1:37" s="17" customFormat="1" ht="16">
      <c r="A112" s="20" t="s">
        <v>165</v>
      </c>
      <c r="B112" s="17" t="s">
        <v>390</v>
      </c>
      <c r="C112" s="43">
        <v>42323</v>
      </c>
      <c r="D112" s="35">
        <f t="shared" si="1"/>
        <v>100</v>
      </c>
      <c r="E112" s="19" t="s">
        <v>166</v>
      </c>
      <c r="F112" s="20" t="s">
        <v>167</v>
      </c>
      <c r="G112" s="38">
        <v>100</v>
      </c>
      <c r="H112" s="17" t="s">
        <v>166</v>
      </c>
      <c r="J112" s="20"/>
      <c r="K112" s="38" t="s">
        <v>339</v>
      </c>
      <c r="L112" s="20"/>
      <c r="N112" s="20"/>
      <c r="O112" s="35"/>
      <c r="V112" s="32" t="s">
        <v>168</v>
      </c>
      <c r="W112" s="45">
        <v>99.54</v>
      </c>
      <c r="X112" s="17" t="s">
        <v>169</v>
      </c>
      <c r="Z112" s="17" t="s">
        <v>38</v>
      </c>
      <c r="AD112" s="20"/>
      <c r="AE112" s="35"/>
    </row>
    <row r="113" spans="1:37" s="17" customFormat="1" ht="16">
      <c r="A113" s="20" t="s">
        <v>170</v>
      </c>
      <c r="B113" s="17" t="s">
        <v>390</v>
      </c>
      <c r="C113" s="43">
        <v>42323</v>
      </c>
      <c r="D113" s="35">
        <f t="shared" si="1"/>
        <v>99.504000000000005</v>
      </c>
      <c r="E113" s="19" t="s">
        <v>171</v>
      </c>
      <c r="F113" s="20" t="s">
        <v>172</v>
      </c>
      <c r="G113" s="38">
        <v>99.504000000000005</v>
      </c>
      <c r="H113" s="17" t="s">
        <v>171</v>
      </c>
      <c r="J113" s="20"/>
      <c r="K113" s="38" t="s">
        <v>339</v>
      </c>
      <c r="L113" s="20"/>
      <c r="N113" s="20"/>
      <c r="O113" s="35"/>
      <c r="V113" s="32" t="s">
        <v>173</v>
      </c>
      <c r="W113" s="45">
        <v>99.31</v>
      </c>
      <c r="X113" s="17" t="s">
        <v>174</v>
      </c>
      <c r="AA113" s="38" t="s">
        <v>339</v>
      </c>
      <c r="AD113" s="20"/>
      <c r="AE113" s="35"/>
    </row>
    <row r="114" spans="1:37" s="17" customFormat="1" ht="16">
      <c r="A114" s="42" t="s">
        <v>175</v>
      </c>
      <c r="B114" s="17" t="s">
        <v>390</v>
      </c>
      <c r="C114" s="43">
        <v>42323</v>
      </c>
      <c r="D114" s="35">
        <f t="shared" si="1"/>
        <v>99</v>
      </c>
      <c r="E114" s="41" t="s">
        <v>79</v>
      </c>
      <c r="F114" s="20" t="s">
        <v>22</v>
      </c>
      <c r="G114" s="38">
        <v>93.046000000000006</v>
      </c>
      <c r="H114" s="17" t="s">
        <v>79</v>
      </c>
      <c r="J114" s="20" t="s">
        <v>84</v>
      </c>
      <c r="K114" s="20">
        <v>99</v>
      </c>
      <c r="L114" s="17" t="s">
        <v>79</v>
      </c>
      <c r="N114" s="20"/>
      <c r="O114" s="35"/>
      <c r="V114" s="20" t="s">
        <v>85</v>
      </c>
      <c r="W114" s="45">
        <v>98.108000000000004</v>
      </c>
      <c r="X114" s="17" t="s">
        <v>79</v>
      </c>
      <c r="Z114" s="17" t="s">
        <v>84</v>
      </c>
      <c r="AA114" s="17">
        <v>99</v>
      </c>
      <c r="AB114" s="17" t="s">
        <v>79</v>
      </c>
      <c r="AD114" s="20"/>
      <c r="AE114" s="35"/>
    </row>
    <row r="115" spans="1:37" s="17" customFormat="1" ht="16">
      <c r="A115" s="47" t="s">
        <v>176</v>
      </c>
      <c r="B115" s="17" t="s">
        <v>390</v>
      </c>
      <c r="C115" s="43">
        <v>42323</v>
      </c>
      <c r="D115" s="35">
        <f t="shared" si="1"/>
        <v>99.757999999999996</v>
      </c>
      <c r="E115" s="19" t="s">
        <v>95</v>
      </c>
      <c r="F115" s="32" t="s">
        <v>119</v>
      </c>
      <c r="G115" s="38">
        <v>98.486999999999995</v>
      </c>
      <c r="H115" s="17" t="s">
        <v>98</v>
      </c>
      <c r="J115" s="20" t="s">
        <v>97</v>
      </c>
      <c r="K115" s="20">
        <v>99</v>
      </c>
      <c r="L115" s="20" t="s">
        <v>98</v>
      </c>
      <c r="N115" s="20"/>
      <c r="O115" s="35"/>
      <c r="V115" s="20" t="s">
        <v>96</v>
      </c>
      <c r="W115" s="45">
        <v>99.757999999999996</v>
      </c>
      <c r="X115" s="17" t="s">
        <v>95</v>
      </c>
      <c r="Z115" s="17" t="s">
        <v>97</v>
      </c>
      <c r="AA115" s="17">
        <v>99</v>
      </c>
      <c r="AB115" s="17" t="s">
        <v>98</v>
      </c>
      <c r="AD115" s="20"/>
      <c r="AE115" s="35"/>
    </row>
    <row r="116" spans="1:37" s="17" customFormat="1" ht="16">
      <c r="A116" s="42" t="s">
        <v>177</v>
      </c>
      <c r="B116" s="17" t="s">
        <v>390</v>
      </c>
      <c r="C116" s="43">
        <v>42323</v>
      </c>
      <c r="D116" s="35">
        <f t="shared" si="1"/>
        <v>100</v>
      </c>
      <c r="E116" s="41" t="s">
        <v>79</v>
      </c>
      <c r="F116" s="20" t="s">
        <v>22</v>
      </c>
      <c r="G116" s="38">
        <v>94.236999999999995</v>
      </c>
      <c r="H116" s="17" t="s">
        <v>79</v>
      </c>
      <c r="J116" s="20" t="s">
        <v>23</v>
      </c>
      <c r="K116" s="20">
        <v>99</v>
      </c>
      <c r="L116" s="17" t="s">
        <v>79</v>
      </c>
      <c r="N116" s="20"/>
      <c r="O116" s="35"/>
      <c r="V116" s="20" t="s">
        <v>85</v>
      </c>
      <c r="W116" s="45">
        <v>100</v>
      </c>
      <c r="X116" s="17" t="s">
        <v>79</v>
      </c>
      <c r="Z116" s="17" t="s">
        <v>23</v>
      </c>
      <c r="AA116" s="17">
        <v>100</v>
      </c>
      <c r="AB116" s="17" t="s">
        <v>79</v>
      </c>
      <c r="AD116" s="20"/>
      <c r="AE116" s="35"/>
    </row>
    <row r="117" spans="1:37" s="17" customFormat="1" ht="16">
      <c r="A117" s="20" t="s">
        <v>178</v>
      </c>
      <c r="B117" s="17" t="s">
        <v>390</v>
      </c>
      <c r="C117" s="43">
        <v>42323</v>
      </c>
      <c r="D117" s="35">
        <f t="shared" si="1"/>
        <v>100</v>
      </c>
      <c r="E117" s="9" t="s">
        <v>179</v>
      </c>
      <c r="F117" s="20"/>
      <c r="G117" s="38" t="s">
        <v>339</v>
      </c>
      <c r="J117" s="20" t="s">
        <v>180</v>
      </c>
      <c r="K117" s="20">
        <v>99</v>
      </c>
      <c r="L117" s="20" t="s">
        <v>179</v>
      </c>
      <c r="N117" s="20" t="s">
        <v>181</v>
      </c>
      <c r="O117" s="35">
        <v>88.956999999999994</v>
      </c>
      <c r="P117" s="17" t="s">
        <v>182</v>
      </c>
      <c r="R117" s="17" t="s">
        <v>180</v>
      </c>
      <c r="S117" s="17">
        <v>100</v>
      </c>
      <c r="T117" s="17" t="s">
        <v>179</v>
      </c>
      <c r="V117" s="20"/>
      <c r="W117" s="38" t="s">
        <v>339</v>
      </c>
      <c r="Z117" s="17" t="s">
        <v>183</v>
      </c>
      <c r="AA117" s="17">
        <v>99</v>
      </c>
      <c r="AB117" s="17" t="s">
        <v>179</v>
      </c>
      <c r="AD117" s="20" t="s">
        <v>184</v>
      </c>
      <c r="AE117" s="45">
        <v>94.084000000000003</v>
      </c>
      <c r="AF117" s="17" t="s">
        <v>182</v>
      </c>
      <c r="AH117" s="17" t="s">
        <v>180</v>
      </c>
      <c r="AI117" s="17">
        <v>99</v>
      </c>
      <c r="AJ117" s="17" t="s">
        <v>179</v>
      </c>
    </row>
    <row r="118" spans="1:37" s="17" customFormat="1" ht="16">
      <c r="A118" s="42" t="s">
        <v>185</v>
      </c>
      <c r="B118" s="17" t="s">
        <v>390</v>
      </c>
      <c r="C118" s="43">
        <v>42323</v>
      </c>
      <c r="D118" s="35">
        <f t="shared" si="1"/>
        <v>100</v>
      </c>
      <c r="E118" s="41" t="s">
        <v>79</v>
      </c>
      <c r="F118" s="20" t="s">
        <v>22</v>
      </c>
      <c r="G118" s="38">
        <v>94.275999999999996</v>
      </c>
      <c r="H118" s="17" t="s">
        <v>79</v>
      </c>
      <c r="J118" s="20" t="s">
        <v>23</v>
      </c>
      <c r="K118" s="20">
        <v>100</v>
      </c>
      <c r="L118" s="17" t="s">
        <v>79</v>
      </c>
      <c r="N118" s="20"/>
      <c r="O118" s="35"/>
      <c r="V118" s="20" t="s">
        <v>85</v>
      </c>
      <c r="W118" s="45">
        <v>100</v>
      </c>
      <c r="X118" s="17" t="s">
        <v>79</v>
      </c>
      <c r="Z118" s="17" t="s">
        <v>23</v>
      </c>
      <c r="AA118" s="17">
        <v>100</v>
      </c>
      <c r="AB118" s="17" t="s">
        <v>79</v>
      </c>
      <c r="AD118" s="20"/>
      <c r="AE118" s="35"/>
    </row>
    <row r="119" spans="1:37" s="17" customFormat="1" ht="16">
      <c r="A119" s="42" t="s">
        <v>186</v>
      </c>
      <c r="B119" s="17" t="s">
        <v>390</v>
      </c>
      <c r="C119" s="43">
        <v>42323</v>
      </c>
      <c r="D119" s="35">
        <f t="shared" si="1"/>
        <v>99</v>
      </c>
      <c r="E119" s="41" t="s">
        <v>79</v>
      </c>
      <c r="F119" s="20" t="s">
        <v>22</v>
      </c>
      <c r="G119" s="38">
        <v>92.436000000000007</v>
      </c>
      <c r="H119" s="17" t="s">
        <v>79</v>
      </c>
      <c r="J119" s="20" t="s">
        <v>84</v>
      </c>
      <c r="K119" s="20">
        <v>99</v>
      </c>
      <c r="L119" s="17" t="s">
        <v>79</v>
      </c>
      <c r="N119" s="20"/>
      <c r="O119" s="35"/>
      <c r="V119" s="20" t="s">
        <v>85</v>
      </c>
      <c r="W119" s="45">
        <v>98.195999999999998</v>
      </c>
      <c r="X119" s="17" t="s">
        <v>79</v>
      </c>
      <c r="Z119" s="17" t="s">
        <v>84</v>
      </c>
      <c r="AA119" s="17">
        <v>99</v>
      </c>
      <c r="AB119" s="17" t="s">
        <v>79</v>
      </c>
      <c r="AD119" s="20"/>
      <c r="AE119" s="35"/>
    </row>
    <row r="120" spans="1:37" s="17" customFormat="1" ht="16">
      <c r="A120" s="42" t="s">
        <v>187</v>
      </c>
      <c r="B120" s="17" t="s">
        <v>390</v>
      </c>
      <c r="C120" s="43">
        <v>42323</v>
      </c>
      <c r="D120" s="35">
        <f t="shared" si="1"/>
        <v>99</v>
      </c>
      <c r="E120" s="41" t="s">
        <v>79</v>
      </c>
      <c r="F120" s="20" t="s">
        <v>22</v>
      </c>
      <c r="G120" s="38">
        <v>93.46</v>
      </c>
      <c r="H120" s="17" t="s">
        <v>79</v>
      </c>
      <c r="J120" s="20" t="s">
        <v>84</v>
      </c>
      <c r="K120" s="20">
        <v>99</v>
      </c>
      <c r="L120" s="17" t="s">
        <v>79</v>
      </c>
      <c r="N120" s="20"/>
      <c r="O120" s="35"/>
      <c r="V120" s="20" t="s">
        <v>85</v>
      </c>
      <c r="W120" s="45">
        <v>98.191000000000003</v>
      </c>
      <c r="X120" s="17" t="s">
        <v>79</v>
      </c>
      <c r="Z120" s="17" t="s">
        <v>84</v>
      </c>
      <c r="AA120" s="17">
        <v>99</v>
      </c>
      <c r="AB120" s="17" t="s">
        <v>79</v>
      </c>
      <c r="AD120" s="20"/>
      <c r="AE120" s="35"/>
    </row>
    <row r="121" spans="1:37" s="17" customFormat="1" ht="16">
      <c r="A121" s="47" t="s">
        <v>188</v>
      </c>
      <c r="B121" s="17" t="s">
        <v>390</v>
      </c>
      <c r="C121" s="43">
        <v>42323</v>
      </c>
      <c r="D121" s="35">
        <f t="shared" si="1"/>
        <v>100</v>
      </c>
      <c r="E121" s="16" t="s">
        <v>95</v>
      </c>
      <c r="F121" s="32" t="s">
        <v>189</v>
      </c>
      <c r="G121" s="38">
        <v>99.222999999999999</v>
      </c>
      <c r="H121" s="17" t="s">
        <v>36</v>
      </c>
      <c r="J121" s="20" t="s">
        <v>97</v>
      </c>
      <c r="K121" s="20">
        <v>99</v>
      </c>
      <c r="L121" s="20" t="s">
        <v>98</v>
      </c>
      <c r="N121" s="20"/>
      <c r="O121" s="35"/>
      <c r="V121" s="20" t="s">
        <v>96</v>
      </c>
      <c r="W121" s="45">
        <v>99.757999999999996</v>
      </c>
      <c r="X121" s="17" t="s">
        <v>95</v>
      </c>
      <c r="Z121" s="17" t="s">
        <v>97</v>
      </c>
      <c r="AA121" s="17">
        <v>100</v>
      </c>
      <c r="AB121" s="17" t="s">
        <v>98</v>
      </c>
      <c r="AD121" s="20"/>
      <c r="AE121" s="35"/>
    </row>
    <row r="122" spans="1:37" s="17" customFormat="1" ht="16">
      <c r="A122" s="20" t="s">
        <v>190</v>
      </c>
      <c r="B122" s="17" t="s">
        <v>390</v>
      </c>
      <c r="C122" s="43">
        <v>42323</v>
      </c>
      <c r="D122" s="35">
        <f t="shared" si="1"/>
        <v>100</v>
      </c>
      <c r="E122" s="19" t="s">
        <v>14</v>
      </c>
      <c r="F122" s="20" t="s">
        <v>15</v>
      </c>
      <c r="G122" s="38">
        <v>99.843000000000004</v>
      </c>
      <c r="H122" s="17" t="s">
        <v>16</v>
      </c>
      <c r="J122" s="20" t="s">
        <v>17</v>
      </c>
      <c r="K122" s="20">
        <v>100</v>
      </c>
      <c r="L122" s="17" t="s">
        <v>14</v>
      </c>
      <c r="N122" s="20" t="s">
        <v>18</v>
      </c>
      <c r="O122" s="35">
        <v>98.795000000000002</v>
      </c>
      <c r="P122" s="17" t="s">
        <v>14</v>
      </c>
      <c r="R122" s="17" t="s">
        <v>17</v>
      </c>
      <c r="S122" s="17">
        <v>100</v>
      </c>
      <c r="T122" s="17" t="s">
        <v>14</v>
      </c>
      <c r="V122" s="20"/>
      <c r="W122" s="38" t="s">
        <v>339</v>
      </c>
      <c r="AA122" s="38" t="s">
        <v>339</v>
      </c>
      <c r="AD122" s="20" t="s">
        <v>191</v>
      </c>
      <c r="AE122" s="35">
        <v>97.028000000000006</v>
      </c>
      <c r="AF122" s="17" t="s">
        <v>14</v>
      </c>
      <c r="AH122" s="17" t="s">
        <v>17</v>
      </c>
      <c r="AI122" s="17">
        <v>99</v>
      </c>
      <c r="AJ122" s="17" t="s">
        <v>14</v>
      </c>
    </row>
    <row r="123" spans="1:37" s="17" customFormat="1" ht="16">
      <c r="A123" s="42" t="s">
        <v>192</v>
      </c>
      <c r="B123" s="17" t="s">
        <v>390</v>
      </c>
      <c r="C123" s="43">
        <v>42323</v>
      </c>
      <c r="D123" s="35">
        <f t="shared" si="1"/>
        <v>100</v>
      </c>
      <c r="E123" s="41" t="s">
        <v>79</v>
      </c>
      <c r="F123" s="20" t="s">
        <v>22</v>
      </c>
      <c r="G123" s="38">
        <v>93.641000000000005</v>
      </c>
      <c r="H123" s="17" t="s">
        <v>79</v>
      </c>
      <c r="J123" s="20" t="s">
        <v>23</v>
      </c>
      <c r="K123" s="20">
        <v>100</v>
      </c>
      <c r="L123" s="17" t="s">
        <v>79</v>
      </c>
      <c r="N123" s="20"/>
      <c r="O123" s="35"/>
      <c r="V123" s="20" t="s">
        <v>85</v>
      </c>
      <c r="W123" s="45">
        <v>100</v>
      </c>
      <c r="X123" s="17" t="s">
        <v>79</v>
      </c>
      <c r="Z123" s="17" t="s">
        <v>23</v>
      </c>
      <c r="AA123" s="17">
        <v>100</v>
      </c>
      <c r="AB123" s="17" t="s">
        <v>79</v>
      </c>
      <c r="AD123" s="20"/>
      <c r="AE123" s="35"/>
    </row>
    <row r="124" spans="1:37" s="17" customFormat="1" ht="16">
      <c r="A124" s="20" t="s">
        <v>193</v>
      </c>
      <c r="B124" s="17" t="s">
        <v>390</v>
      </c>
      <c r="C124" s="43">
        <v>42323</v>
      </c>
      <c r="D124" s="35">
        <f t="shared" si="1"/>
        <v>99.843999999999994</v>
      </c>
      <c r="E124" s="19" t="s">
        <v>14</v>
      </c>
      <c r="F124" s="20" t="s">
        <v>15</v>
      </c>
      <c r="G124" s="38">
        <v>99.843999999999994</v>
      </c>
      <c r="H124" s="17" t="s">
        <v>16</v>
      </c>
      <c r="J124" s="20" t="s">
        <v>17</v>
      </c>
      <c r="K124" s="20">
        <v>99</v>
      </c>
      <c r="L124" s="17" t="s">
        <v>14</v>
      </c>
      <c r="N124" s="20"/>
      <c r="O124" s="35"/>
      <c r="V124" s="20"/>
      <c r="W124" s="38" t="s">
        <v>339</v>
      </c>
      <c r="AA124" s="38" t="s">
        <v>339</v>
      </c>
      <c r="AD124" s="20"/>
      <c r="AE124" s="35"/>
    </row>
    <row r="125" spans="1:37" s="17" customFormat="1" ht="16">
      <c r="A125" s="20" t="s">
        <v>194</v>
      </c>
      <c r="B125" s="17" t="s">
        <v>390</v>
      </c>
      <c r="C125" s="43">
        <v>42323</v>
      </c>
      <c r="D125" s="35">
        <f t="shared" si="1"/>
        <v>100</v>
      </c>
      <c r="E125" s="19" t="s">
        <v>14</v>
      </c>
      <c r="F125" s="20" t="s">
        <v>15</v>
      </c>
      <c r="G125" s="38">
        <v>99.843999999999994</v>
      </c>
      <c r="H125" s="17" t="s">
        <v>16</v>
      </c>
      <c r="J125" s="20" t="s">
        <v>17</v>
      </c>
      <c r="K125" s="17">
        <v>100</v>
      </c>
      <c r="L125" s="17" t="s">
        <v>14</v>
      </c>
      <c r="N125" s="20"/>
      <c r="O125" s="35"/>
      <c r="V125" s="20"/>
      <c r="W125" s="38" t="s">
        <v>339</v>
      </c>
      <c r="AA125" s="38" t="s">
        <v>339</v>
      </c>
      <c r="AD125" s="20"/>
      <c r="AE125" s="35"/>
    </row>
    <row r="126" spans="1:37" s="17" customFormat="1" ht="16">
      <c r="A126" s="42" t="s">
        <v>195</v>
      </c>
      <c r="B126" s="17" t="s">
        <v>390</v>
      </c>
      <c r="C126" s="43">
        <v>42323</v>
      </c>
      <c r="D126" s="35">
        <f t="shared" si="1"/>
        <v>100</v>
      </c>
      <c r="E126" s="41" t="s">
        <v>79</v>
      </c>
      <c r="F126" s="20" t="s">
        <v>22</v>
      </c>
      <c r="G126" s="38">
        <v>93.721000000000004</v>
      </c>
      <c r="H126" s="17" t="s">
        <v>79</v>
      </c>
      <c r="J126" s="20" t="s">
        <v>23</v>
      </c>
      <c r="K126" s="20">
        <v>100</v>
      </c>
      <c r="L126" s="17" t="s">
        <v>79</v>
      </c>
      <c r="N126" s="20"/>
      <c r="O126" s="35"/>
      <c r="V126" s="20" t="s">
        <v>85</v>
      </c>
      <c r="W126" s="45">
        <v>99.747</v>
      </c>
      <c r="X126" s="17" t="s">
        <v>79</v>
      </c>
      <c r="Z126" s="17" t="s">
        <v>23</v>
      </c>
      <c r="AA126" s="17">
        <v>99</v>
      </c>
      <c r="AB126" s="17" t="s">
        <v>79</v>
      </c>
      <c r="AD126" s="20"/>
      <c r="AE126" s="35"/>
    </row>
    <row r="127" spans="1:37" s="17" customFormat="1" ht="16">
      <c r="A127" s="20" t="s">
        <v>196</v>
      </c>
      <c r="B127" s="17" t="s">
        <v>390</v>
      </c>
      <c r="C127" s="43">
        <v>42323</v>
      </c>
      <c r="D127" s="35">
        <f t="shared" si="1"/>
        <v>100</v>
      </c>
      <c r="E127" s="19" t="s">
        <v>87</v>
      </c>
      <c r="F127" s="20"/>
      <c r="G127" s="38" t="s">
        <v>339</v>
      </c>
      <c r="J127" s="20"/>
      <c r="K127" s="38" t="s">
        <v>339</v>
      </c>
      <c r="L127" s="46"/>
      <c r="N127" s="20" t="s">
        <v>89</v>
      </c>
      <c r="O127" s="48">
        <v>100</v>
      </c>
      <c r="P127" s="17" t="s">
        <v>87</v>
      </c>
      <c r="R127" s="17" t="s">
        <v>90</v>
      </c>
      <c r="S127" s="17">
        <v>94</v>
      </c>
      <c r="T127" s="17" t="s">
        <v>87</v>
      </c>
      <c r="V127" s="20"/>
      <c r="W127" s="35"/>
      <c r="AD127" s="20"/>
      <c r="AE127" s="35"/>
      <c r="AK127" s="19"/>
    </row>
    <row r="128" spans="1:37" s="17" customFormat="1" ht="16">
      <c r="A128" s="47" t="s">
        <v>197</v>
      </c>
      <c r="B128" s="17" t="s">
        <v>390</v>
      </c>
      <c r="C128" s="43">
        <v>42323</v>
      </c>
      <c r="D128" s="35">
        <f t="shared" si="1"/>
        <v>100</v>
      </c>
      <c r="E128" s="19" t="s">
        <v>95</v>
      </c>
      <c r="F128" s="20"/>
      <c r="G128" s="36"/>
      <c r="J128" s="20"/>
      <c r="K128" s="20"/>
      <c r="N128" s="20"/>
      <c r="O128" s="35"/>
      <c r="V128" s="20" t="s">
        <v>96</v>
      </c>
      <c r="W128" s="45">
        <v>100</v>
      </c>
      <c r="X128" s="17" t="s">
        <v>95</v>
      </c>
      <c r="Z128" s="17" t="s">
        <v>97</v>
      </c>
      <c r="AA128" s="17">
        <v>100</v>
      </c>
      <c r="AB128" s="17" t="s">
        <v>98</v>
      </c>
      <c r="AD128" s="20"/>
      <c r="AE128" s="35"/>
    </row>
    <row r="129" spans="1:37" s="17" customFormat="1" ht="16">
      <c r="A129" s="42" t="s">
        <v>198</v>
      </c>
      <c r="B129" s="17" t="s">
        <v>390</v>
      </c>
      <c r="C129" s="43">
        <v>42323</v>
      </c>
      <c r="D129" s="35">
        <f t="shared" si="1"/>
        <v>99</v>
      </c>
      <c r="E129" s="41" t="s">
        <v>79</v>
      </c>
      <c r="F129" s="20" t="s">
        <v>22</v>
      </c>
      <c r="G129" s="38">
        <v>92.622</v>
      </c>
      <c r="H129" s="17" t="s">
        <v>79</v>
      </c>
      <c r="J129" s="20" t="s">
        <v>84</v>
      </c>
      <c r="K129" s="20">
        <v>99</v>
      </c>
      <c r="L129" s="17" t="s">
        <v>79</v>
      </c>
      <c r="N129" s="20"/>
      <c r="O129" s="35"/>
      <c r="V129" s="20" t="s">
        <v>85</v>
      </c>
      <c r="W129" s="45">
        <v>98.200999999999993</v>
      </c>
      <c r="X129" s="17" t="s">
        <v>79</v>
      </c>
      <c r="Z129" s="17" t="s">
        <v>84</v>
      </c>
      <c r="AA129" s="17">
        <v>99</v>
      </c>
      <c r="AB129" s="17" t="s">
        <v>79</v>
      </c>
      <c r="AD129" s="20"/>
      <c r="AE129" s="35"/>
    </row>
    <row r="130" spans="1:37" s="17" customFormat="1" ht="16">
      <c r="A130" s="42" t="s">
        <v>199</v>
      </c>
      <c r="B130" s="17" t="s">
        <v>390</v>
      </c>
      <c r="C130" s="43">
        <v>42323</v>
      </c>
      <c r="D130" s="35">
        <f t="shared" si="1"/>
        <v>99</v>
      </c>
      <c r="E130" s="41" t="s">
        <v>79</v>
      </c>
      <c r="F130" s="20" t="s">
        <v>22</v>
      </c>
      <c r="G130" s="38">
        <v>92.308000000000007</v>
      </c>
      <c r="H130" s="17" t="s">
        <v>79</v>
      </c>
      <c r="J130" s="39" t="s">
        <v>93</v>
      </c>
      <c r="K130" s="40">
        <v>99</v>
      </c>
      <c r="L130" s="17" t="s">
        <v>79</v>
      </c>
      <c r="N130" s="20"/>
      <c r="O130" s="35"/>
      <c r="V130" s="20" t="s">
        <v>85</v>
      </c>
      <c r="W130" s="45">
        <v>98.45</v>
      </c>
      <c r="X130" s="17" t="s">
        <v>79</v>
      </c>
      <c r="Z130" s="17" t="s">
        <v>84</v>
      </c>
      <c r="AA130" s="17">
        <v>99</v>
      </c>
      <c r="AB130" s="17" t="s">
        <v>79</v>
      </c>
      <c r="AD130" s="20"/>
      <c r="AE130" s="35"/>
    </row>
    <row r="131" spans="1:37" s="17" customFormat="1" ht="16">
      <c r="A131" s="20" t="s">
        <v>200</v>
      </c>
      <c r="B131" s="17" t="s">
        <v>390</v>
      </c>
      <c r="C131" s="43">
        <v>42323</v>
      </c>
      <c r="D131" s="35">
        <f t="shared" si="1"/>
        <v>100</v>
      </c>
      <c r="E131" s="19" t="s">
        <v>87</v>
      </c>
      <c r="F131" s="20" t="s">
        <v>113</v>
      </c>
      <c r="G131" s="38">
        <v>90.183999999999997</v>
      </c>
      <c r="H131" s="17" t="s">
        <v>114</v>
      </c>
      <c r="J131" s="20"/>
      <c r="K131" s="38" t="s">
        <v>339</v>
      </c>
      <c r="L131" s="20"/>
      <c r="N131" s="20" t="s">
        <v>89</v>
      </c>
      <c r="O131" s="48">
        <v>100</v>
      </c>
      <c r="P131" s="17" t="s">
        <v>87</v>
      </c>
      <c r="R131" s="17" t="s">
        <v>90</v>
      </c>
      <c r="S131" s="17">
        <v>94</v>
      </c>
      <c r="T131" s="17" t="s">
        <v>87</v>
      </c>
      <c r="V131" s="20"/>
      <c r="W131" s="35"/>
      <c r="AD131" s="20"/>
      <c r="AE131" s="35"/>
      <c r="AK131" s="19"/>
    </row>
    <row r="132" spans="1:37" s="17" customFormat="1" ht="16">
      <c r="A132" s="47" t="s">
        <v>201</v>
      </c>
      <c r="B132" s="17" t="s">
        <v>390</v>
      </c>
      <c r="C132" s="43">
        <v>42323</v>
      </c>
      <c r="D132" s="35">
        <f t="shared" si="1"/>
        <v>100</v>
      </c>
      <c r="E132" s="19" t="s">
        <v>95</v>
      </c>
      <c r="F132" s="20"/>
      <c r="G132" s="36"/>
      <c r="J132" s="20"/>
      <c r="K132" s="20"/>
      <c r="N132" s="20" t="s">
        <v>121</v>
      </c>
      <c r="O132" s="48">
        <v>100</v>
      </c>
      <c r="P132" s="17" t="s">
        <v>98</v>
      </c>
      <c r="R132" s="17" t="s">
        <v>97</v>
      </c>
      <c r="S132" s="17">
        <v>100</v>
      </c>
      <c r="T132" s="17" t="s">
        <v>98</v>
      </c>
      <c r="V132" s="20" t="s">
        <v>96</v>
      </c>
      <c r="W132" s="45">
        <v>98.293000000000006</v>
      </c>
      <c r="X132" s="17" t="s">
        <v>202</v>
      </c>
      <c r="Z132" s="17" t="s">
        <v>97</v>
      </c>
      <c r="AA132" s="17">
        <v>98</v>
      </c>
      <c r="AB132" s="17" t="s">
        <v>98</v>
      </c>
      <c r="AD132" s="20"/>
      <c r="AE132" s="35"/>
    </row>
    <row r="133" spans="1:37" s="17" customFormat="1" ht="16">
      <c r="A133" s="42" t="s">
        <v>203</v>
      </c>
      <c r="B133" s="17" t="s">
        <v>390</v>
      </c>
      <c r="C133" s="43">
        <v>42323</v>
      </c>
      <c r="D133" s="35">
        <f t="shared" si="1"/>
        <v>100</v>
      </c>
      <c r="E133" s="19" t="s">
        <v>166</v>
      </c>
      <c r="F133" s="20" t="s">
        <v>167</v>
      </c>
      <c r="G133" s="38">
        <v>100</v>
      </c>
      <c r="H133" s="17" t="s">
        <v>166</v>
      </c>
      <c r="J133" s="20"/>
      <c r="K133" s="38" t="s">
        <v>339</v>
      </c>
      <c r="L133" s="20"/>
      <c r="N133" s="20"/>
      <c r="O133" s="35"/>
      <c r="V133" s="20" t="s">
        <v>204</v>
      </c>
      <c r="W133" s="45">
        <v>99.5</v>
      </c>
      <c r="X133" s="17" t="s">
        <v>166</v>
      </c>
      <c r="Z133" s="17" t="s">
        <v>38</v>
      </c>
      <c r="AD133" s="20"/>
      <c r="AE133" s="35"/>
    </row>
    <row r="134" spans="1:37" s="17" customFormat="1" ht="16">
      <c r="A134" s="20" t="s">
        <v>205</v>
      </c>
      <c r="B134" s="17" t="s">
        <v>390</v>
      </c>
      <c r="C134" s="43">
        <v>42323</v>
      </c>
      <c r="D134" s="35">
        <f t="shared" si="1"/>
        <v>100</v>
      </c>
      <c r="E134" s="19" t="s">
        <v>87</v>
      </c>
      <c r="F134" s="20"/>
      <c r="G134" s="38" t="s">
        <v>339</v>
      </c>
      <c r="J134" s="20"/>
      <c r="K134" s="38" t="s">
        <v>339</v>
      </c>
      <c r="L134" s="20"/>
      <c r="N134" s="20" t="s">
        <v>89</v>
      </c>
      <c r="O134" s="48">
        <v>100</v>
      </c>
      <c r="P134" s="17" t="s">
        <v>87</v>
      </c>
      <c r="R134" s="17" t="s">
        <v>90</v>
      </c>
      <c r="S134" s="17">
        <v>94</v>
      </c>
      <c r="T134" s="17" t="s">
        <v>87</v>
      </c>
      <c r="V134" s="20"/>
      <c r="W134" s="35"/>
      <c r="AD134" s="20"/>
      <c r="AE134" s="35"/>
      <c r="AK134" s="19"/>
    </row>
    <row r="135" spans="1:37" s="17" customFormat="1" ht="16">
      <c r="A135" s="20" t="s">
        <v>206</v>
      </c>
      <c r="B135" s="17" t="s">
        <v>390</v>
      </c>
      <c r="C135" s="43">
        <v>42323</v>
      </c>
      <c r="D135" s="35">
        <f t="shared" si="1"/>
        <v>100</v>
      </c>
      <c r="E135" s="19" t="s">
        <v>87</v>
      </c>
      <c r="F135" s="20" t="s">
        <v>113</v>
      </c>
      <c r="G135" s="38">
        <v>90</v>
      </c>
      <c r="H135" s="17" t="s">
        <v>114</v>
      </c>
      <c r="J135" s="20"/>
      <c r="K135" s="38" t="s">
        <v>339</v>
      </c>
      <c r="L135" s="20"/>
      <c r="N135" s="20" t="s">
        <v>89</v>
      </c>
      <c r="O135" s="48">
        <v>100</v>
      </c>
      <c r="P135" s="17" t="s">
        <v>87</v>
      </c>
      <c r="R135" s="17" t="s">
        <v>90</v>
      </c>
      <c r="S135" s="17">
        <v>94</v>
      </c>
      <c r="T135" s="17" t="s">
        <v>87</v>
      </c>
      <c r="V135" s="20"/>
      <c r="W135" s="38" t="s">
        <v>339</v>
      </c>
      <c r="AA135" s="38" t="s">
        <v>339</v>
      </c>
      <c r="AD135" s="20"/>
      <c r="AE135" s="35"/>
      <c r="AK135" s="19"/>
    </row>
    <row r="136" spans="1:37" s="17" customFormat="1" ht="16">
      <c r="A136" s="20" t="s">
        <v>207</v>
      </c>
      <c r="B136" s="17" t="s">
        <v>390</v>
      </c>
      <c r="C136" s="43">
        <v>42323</v>
      </c>
      <c r="D136" s="35">
        <f t="shared" si="1"/>
        <v>99.638000000000005</v>
      </c>
      <c r="E136" s="19" t="s">
        <v>208</v>
      </c>
      <c r="F136" s="20" t="s">
        <v>209</v>
      </c>
      <c r="G136" s="38">
        <v>99.203000000000003</v>
      </c>
      <c r="H136" s="17" t="s">
        <v>208</v>
      </c>
      <c r="J136" s="20"/>
      <c r="K136" s="38" t="s">
        <v>339</v>
      </c>
      <c r="L136" s="20"/>
      <c r="N136" s="20" t="s">
        <v>210</v>
      </c>
      <c r="O136" s="35">
        <v>98.742000000000004</v>
      </c>
      <c r="P136" s="17" t="s">
        <v>211</v>
      </c>
      <c r="R136" s="17" t="s">
        <v>38</v>
      </c>
      <c r="V136" s="20"/>
      <c r="W136" s="35"/>
      <c r="AD136" s="20" t="s">
        <v>212</v>
      </c>
      <c r="AE136" s="45">
        <v>99.638000000000005</v>
      </c>
      <c r="AF136" s="17" t="s">
        <v>211</v>
      </c>
      <c r="AI136" s="38" t="s">
        <v>339</v>
      </c>
    </row>
    <row r="137" spans="1:37" s="17" customFormat="1" ht="16">
      <c r="A137" s="20" t="s">
        <v>213</v>
      </c>
      <c r="B137" s="17" t="s">
        <v>390</v>
      </c>
      <c r="C137" s="43">
        <v>42323</v>
      </c>
      <c r="D137" s="35">
        <f t="shared" si="1"/>
        <v>100</v>
      </c>
      <c r="E137" s="19" t="s">
        <v>214</v>
      </c>
      <c r="F137" s="20"/>
      <c r="G137" s="38" t="s">
        <v>339</v>
      </c>
      <c r="J137" s="20"/>
      <c r="K137" s="38" t="s">
        <v>339</v>
      </c>
      <c r="L137" s="20"/>
      <c r="N137" s="20" t="s">
        <v>215</v>
      </c>
      <c r="O137" s="35">
        <v>100</v>
      </c>
      <c r="P137" s="17" t="s">
        <v>216</v>
      </c>
      <c r="R137" s="17" t="s">
        <v>38</v>
      </c>
      <c r="V137" s="20"/>
      <c r="W137" s="35"/>
      <c r="AD137" s="20" t="s">
        <v>217</v>
      </c>
      <c r="AE137" s="45">
        <v>91.635999999999996</v>
      </c>
      <c r="AF137" s="17" t="s">
        <v>169</v>
      </c>
      <c r="AI137" s="38" t="s">
        <v>339</v>
      </c>
    </row>
    <row r="138" spans="1:37" s="17" customFormat="1" ht="16">
      <c r="A138" s="42" t="s">
        <v>218</v>
      </c>
      <c r="B138" s="17" t="s">
        <v>390</v>
      </c>
      <c r="C138" s="43">
        <v>42323</v>
      </c>
      <c r="D138" s="35">
        <f t="shared" si="1"/>
        <v>99</v>
      </c>
      <c r="E138" s="19" t="s">
        <v>79</v>
      </c>
      <c r="F138" s="20" t="s">
        <v>22</v>
      </c>
      <c r="G138" s="38">
        <v>93.367999999999995</v>
      </c>
      <c r="H138" s="17" t="s">
        <v>79</v>
      </c>
      <c r="J138" s="20" t="s">
        <v>84</v>
      </c>
      <c r="K138" s="20">
        <v>99</v>
      </c>
      <c r="L138" s="17" t="s">
        <v>79</v>
      </c>
      <c r="N138" s="20"/>
      <c r="O138" s="35"/>
      <c r="V138" s="20" t="s">
        <v>85</v>
      </c>
      <c r="W138" s="45">
        <v>98.218999999999994</v>
      </c>
      <c r="X138" s="17" t="s">
        <v>79</v>
      </c>
      <c r="Z138" s="17" t="s">
        <v>84</v>
      </c>
      <c r="AA138" s="17">
        <v>99</v>
      </c>
      <c r="AB138" s="17" t="s">
        <v>79</v>
      </c>
      <c r="AD138" s="20"/>
      <c r="AE138" s="35"/>
    </row>
    <row r="139" spans="1:37" s="17" customFormat="1" ht="16">
      <c r="A139" s="42" t="s">
        <v>219</v>
      </c>
      <c r="B139" s="17" t="s">
        <v>390</v>
      </c>
      <c r="C139" s="43">
        <v>42323</v>
      </c>
      <c r="D139" s="35">
        <f t="shared" ref="D139:D202" si="2">MAX(G139,K139,O139,S139,W139,AA139,AE139,AI139)</f>
        <v>100</v>
      </c>
      <c r="E139" s="19" t="s">
        <v>79</v>
      </c>
      <c r="F139" s="20" t="s">
        <v>22</v>
      </c>
      <c r="G139" s="38">
        <v>93.86</v>
      </c>
      <c r="H139" s="17" t="s">
        <v>79</v>
      </c>
      <c r="J139" s="20" t="s">
        <v>23</v>
      </c>
      <c r="K139" s="20">
        <v>99</v>
      </c>
      <c r="L139" s="17" t="s">
        <v>79</v>
      </c>
      <c r="N139" s="20"/>
      <c r="O139" s="35"/>
      <c r="V139" s="20" t="s">
        <v>85</v>
      </c>
      <c r="W139" s="45">
        <v>100</v>
      </c>
      <c r="X139" s="17" t="s">
        <v>79</v>
      </c>
      <c r="Z139" s="17" t="s">
        <v>23</v>
      </c>
      <c r="AA139" s="17">
        <v>100</v>
      </c>
      <c r="AB139" s="17" t="s">
        <v>79</v>
      </c>
      <c r="AD139" s="20"/>
      <c r="AE139" s="35"/>
    </row>
    <row r="140" spans="1:37" s="17" customFormat="1" ht="16">
      <c r="A140" s="42" t="s">
        <v>220</v>
      </c>
      <c r="B140" s="17" t="s">
        <v>390</v>
      </c>
      <c r="C140" s="43">
        <v>42323</v>
      </c>
      <c r="D140" s="35">
        <f t="shared" si="2"/>
        <v>100</v>
      </c>
      <c r="E140" s="19" t="s">
        <v>79</v>
      </c>
      <c r="F140" s="20" t="s">
        <v>22</v>
      </c>
      <c r="G140" s="38">
        <v>94.343000000000004</v>
      </c>
      <c r="H140" s="17" t="s">
        <v>79</v>
      </c>
      <c r="J140" s="20" t="s">
        <v>23</v>
      </c>
      <c r="K140" s="20">
        <v>100</v>
      </c>
      <c r="L140" s="17" t="s">
        <v>79</v>
      </c>
      <c r="N140" s="20"/>
      <c r="O140" s="35"/>
      <c r="V140" s="20" t="s">
        <v>85</v>
      </c>
      <c r="W140" s="45">
        <v>100</v>
      </c>
      <c r="X140" s="17" t="s">
        <v>79</v>
      </c>
      <c r="Z140" s="17" t="s">
        <v>23</v>
      </c>
      <c r="AA140" s="17">
        <v>100</v>
      </c>
      <c r="AB140" s="17" t="s">
        <v>79</v>
      </c>
      <c r="AD140" s="20"/>
      <c r="AE140" s="35"/>
    </row>
    <row r="141" spans="1:37" s="17" customFormat="1" ht="16">
      <c r="A141" s="20" t="s">
        <v>221</v>
      </c>
      <c r="B141" s="17" t="s">
        <v>390</v>
      </c>
      <c r="C141" s="43">
        <v>42323</v>
      </c>
      <c r="D141" s="35">
        <f t="shared" si="2"/>
        <v>100</v>
      </c>
      <c r="E141" s="19" t="s">
        <v>87</v>
      </c>
      <c r="F141" s="20" t="s">
        <v>113</v>
      </c>
      <c r="G141" s="38">
        <v>90.123000000000005</v>
      </c>
      <c r="H141" s="17" t="s">
        <v>114</v>
      </c>
      <c r="J141" s="20"/>
      <c r="K141" s="38" t="s">
        <v>339</v>
      </c>
      <c r="L141" s="20"/>
      <c r="N141" s="20" t="s">
        <v>89</v>
      </c>
      <c r="O141" s="48">
        <v>100</v>
      </c>
      <c r="P141" s="17" t="s">
        <v>87</v>
      </c>
      <c r="R141" s="17" t="s">
        <v>90</v>
      </c>
      <c r="S141" s="17">
        <v>94</v>
      </c>
      <c r="T141" s="17" t="s">
        <v>87</v>
      </c>
      <c r="V141" s="20"/>
      <c r="W141" s="38" t="s">
        <v>339</v>
      </c>
      <c r="AA141" s="38" t="s">
        <v>339</v>
      </c>
      <c r="AD141" s="20"/>
      <c r="AE141" s="35"/>
      <c r="AK141" s="19"/>
    </row>
    <row r="142" spans="1:37" s="17" customFormat="1" ht="16">
      <c r="A142" s="42" t="s">
        <v>222</v>
      </c>
      <c r="B142" s="17" t="s">
        <v>390</v>
      </c>
      <c r="C142" s="43">
        <v>42323</v>
      </c>
      <c r="D142" s="35">
        <f t="shared" si="2"/>
        <v>99</v>
      </c>
      <c r="E142" s="19" t="s">
        <v>79</v>
      </c>
      <c r="F142" s="20" t="s">
        <v>22</v>
      </c>
      <c r="G142" s="38">
        <v>93.134</v>
      </c>
      <c r="H142" s="17" t="s">
        <v>79</v>
      </c>
      <c r="J142" s="39" t="s">
        <v>93</v>
      </c>
      <c r="K142" s="40">
        <v>99</v>
      </c>
      <c r="L142" s="17" t="s">
        <v>79</v>
      </c>
      <c r="N142" s="20"/>
      <c r="O142" s="35"/>
      <c r="V142" s="20" t="s">
        <v>85</v>
      </c>
      <c r="W142" s="45">
        <v>98.222999999999999</v>
      </c>
      <c r="X142" s="17" t="s">
        <v>79</v>
      </c>
      <c r="Z142" s="17" t="s">
        <v>84</v>
      </c>
      <c r="AA142" s="17">
        <v>99</v>
      </c>
      <c r="AB142" s="17" t="s">
        <v>79</v>
      </c>
      <c r="AD142" s="20"/>
      <c r="AE142" s="35"/>
    </row>
    <row r="143" spans="1:37" s="17" customFormat="1" ht="16">
      <c r="A143" s="42" t="s">
        <v>223</v>
      </c>
      <c r="B143" s="17" t="s">
        <v>390</v>
      </c>
      <c r="C143" s="43">
        <v>42323</v>
      </c>
      <c r="D143" s="35">
        <f t="shared" si="2"/>
        <v>99</v>
      </c>
      <c r="E143" s="19" t="s">
        <v>79</v>
      </c>
      <c r="F143" s="20" t="s">
        <v>22</v>
      </c>
      <c r="G143" s="38">
        <v>93.165000000000006</v>
      </c>
      <c r="H143" s="17" t="s">
        <v>79</v>
      </c>
      <c r="J143" s="39" t="s">
        <v>93</v>
      </c>
      <c r="K143" s="40">
        <v>99</v>
      </c>
      <c r="L143" s="17" t="s">
        <v>79</v>
      </c>
      <c r="N143" s="20"/>
      <c r="O143" s="35"/>
      <c r="V143" s="20" t="s">
        <v>85</v>
      </c>
      <c r="W143" s="45">
        <v>98.222999999999999</v>
      </c>
      <c r="X143" s="17" t="s">
        <v>79</v>
      </c>
      <c r="Z143" s="17" t="s">
        <v>84</v>
      </c>
      <c r="AA143" s="17">
        <v>99</v>
      </c>
      <c r="AB143" s="17" t="s">
        <v>79</v>
      </c>
      <c r="AD143" s="20"/>
      <c r="AE143" s="35"/>
    </row>
    <row r="144" spans="1:37" s="17" customFormat="1" ht="16">
      <c r="A144" s="42" t="s">
        <v>224</v>
      </c>
      <c r="B144" s="17" t="s">
        <v>390</v>
      </c>
      <c r="C144" s="43">
        <v>42323</v>
      </c>
      <c r="D144" s="35">
        <f t="shared" si="2"/>
        <v>99</v>
      </c>
      <c r="E144" s="19" t="s">
        <v>79</v>
      </c>
      <c r="F144" s="20" t="s">
        <v>22</v>
      </c>
      <c r="G144" s="38">
        <v>93.46</v>
      </c>
      <c r="H144" s="17" t="s">
        <v>79</v>
      </c>
      <c r="J144" s="39" t="s">
        <v>93</v>
      </c>
      <c r="K144" s="40">
        <v>99</v>
      </c>
      <c r="L144" s="17" t="s">
        <v>79</v>
      </c>
      <c r="N144" s="20"/>
      <c r="O144" s="35"/>
      <c r="V144" s="20" t="s">
        <v>85</v>
      </c>
      <c r="W144" s="45">
        <v>98.236999999999995</v>
      </c>
      <c r="X144" s="17" t="s">
        <v>79</v>
      </c>
      <c r="Z144" s="17" t="s">
        <v>84</v>
      </c>
      <c r="AA144" s="17">
        <v>99</v>
      </c>
      <c r="AB144" s="17" t="s">
        <v>79</v>
      </c>
      <c r="AD144" s="20"/>
      <c r="AE144" s="35"/>
    </row>
    <row r="145" spans="1:36" s="17" customFormat="1" ht="16">
      <c r="A145" s="47" t="s">
        <v>225</v>
      </c>
      <c r="B145" s="17" t="s">
        <v>390</v>
      </c>
      <c r="C145" s="43">
        <v>42323</v>
      </c>
      <c r="D145" s="35">
        <f t="shared" si="2"/>
        <v>100</v>
      </c>
      <c r="E145" s="19" t="s">
        <v>226</v>
      </c>
      <c r="F145" s="32" t="s">
        <v>227</v>
      </c>
      <c r="G145" s="38">
        <v>100</v>
      </c>
      <c r="H145" s="17" t="s">
        <v>226</v>
      </c>
      <c r="J145" s="39"/>
      <c r="K145" s="38" t="s">
        <v>339</v>
      </c>
      <c r="N145" s="20" t="s">
        <v>228</v>
      </c>
      <c r="O145" s="35">
        <v>100</v>
      </c>
      <c r="P145" s="17" t="s">
        <v>229</v>
      </c>
      <c r="R145" s="17" t="s">
        <v>38</v>
      </c>
      <c r="V145" s="20"/>
      <c r="W145" s="38" t="s">
        <v>339</v>
      </c>
      <c r="AA145" s="38" t="s">
        <v>339</v>
      </c>
      <c r="AD145" s="20" t="s">
        <v>230</v>
      </c>
      <c r="AE145" s="45">
        <v>99.822000000000003</v>
      </c>
      <c r="AF145" s="17" t="s">
        <v>229</v>
      </c>
      <c r="AI145" s="38" t="s">
        <v>339</v>
      </c>
      <c r="AJ145" s="10"/>
    </row>
    <row r="146" spans="1:36" s="17" customFormat="1" ht="16">
      <c r="A146" s="47" t="s">
        <v>231</v>
      </c>
      <c r="B146" s="17" t="s">
        <v>390</v>
      </c>
      <c r="C146" s="43">
        <v>42323</v>
      </c>
      <c r="D146" s="35">
        <f t="shared" si="2"/>
        <v>100</v>
      </c>
      <c r="E146" s="19" t="s">
        <v>79</v>
      </c>
      <c r="F146" s="20" t="s">
        <v>22</v>
      </c>
      <c r="G146" s="38">
        <v>94.212999999999994</v>
      </c>
      <c r="H146" s="17" t="s">
        <v>79</v>
      </c>
      <c r="J146" s="39" t="s">
        <v>23</v>
      </c>
      <c r="K146" s="40">
        <v>100</v>
      </c>
      <c r="L146" s="17" t="s">
        <v>79</v>
      </c>
      <c r="N146" s="20"/>
      <c r="O146" s="35"/>
      <c r="V146" s="20" t="s">
        <v>85</v>
      </c>
      <c r="W146" s="45">
        <v>100</v>
      </c>
      <c r="X146" s="17" t="s">
        <v>79</v>
      </c>
      <c r="Z146" s="17" t="s">
        <v>23</v>
      </c>
      <c r="AA146" s="17">
        <v>100</v>
      </c>
      <c r="AB146" s="17" t="s">
        <v>79</v>
      </c>
      <c r="AD146" s="20"/>
      <c r="AE146" s="35"/>
    </row>
    <row r="147" spans="1:36" s="17" customFormat="1" ht="16">
      <c r="A147" s="42" t="s">
        <v>232</v>
      </c>
      <c r="B147" s="17" t="s">
        <v>390</v>
      </c>
      <c r="C147" s="43">
        <v>42323</v>
      </c>
      <c r="D147" s="35">
        <f t="shared" si="2"/>
        <v>100</v>
      </c>
      <c r="E147" s="19" t="s">
        <v>79</v>
      </c>
      <c r="F147" s="20" t="s">
        <v>22</v>
      </c>
      <c r="G147" s="38">
        <v>94.296000000000006</v>
      </c>
      <c r="H147" s="17" t="s">
        <v>79</v>
      </c>
      <c r="J147" s="39" t="s">
        <v>23</v>
      </c>
      <c r="K147" s="40">
        <v>100</v>
      </c>
      <c r="L147" s="17" t="s">
        <v>79</v>
      </c>
      <c r="N147" s="20"/>
      <c r="O147" s="35"/>
      <c r="V147" s="20" t="s">
        <v>85</v>
      </c>
      <c r="W147" s="45">
        <v>100</v>
      </c>
      <c r="X147" s="17" t="s">
        <v>79</v>
      </c>
      <c r="Z147" s="17" t="s">
        <v>23</v>
      </c>
      <c r="AA147" s="17">
        <v>100</v>
      </c>
      <c r="AB147" s="17" t="s">
        <v>79</v>
      </c>
      <c r="AD147" s="20"/>
      <c r="AE147" s="35"/>
    </row>
    <row r="148" spans="1:36" s="17" customFormat="1" ht="16">
      <c r="A148" s="20" t="s">
        <v>233</v>
      </c>
      <c r="B148" s="17" t="s">
        <v>390</v>
      </c>
      <c r="C148" s="43">
        <v>42323</v>
      </c>
      <c r="D148" s="35">
        <f t="shared" si="2"/>
        <v>100</v>
      </c>
      <c r="E148" s="19" t="s">
        <v>216</v>
      </c>
      <c r="F148" s="20"/>
      <c r="G148" s="38" t="s">
        <v>339</v>
      </c>
      <c r="J148" s="39"/>
      <c r="K148" s="38" t="s">
        <v>339</v>
      </c>
      <c r="N148" s="20" t="s">
        <v>215</v>
      </c>
      <c r="O148" s="35">
        <v>100</v>
      </c>
      <c r="P148" s="17" t="s">
        <v>216</v>
      </c>
      <c r="R148" s="17" t="s">
        <v>38</v>
      </c>
      <c r="V148" s="20"/>
      <c r="W148" s="38" t="s">
        <v>339</v>
      </c>
      <c r="AA148" s="38" t="s">
        <v>339</v>
      </c>
      <c r="AD148" s="20" t="s">
        <v>217</v>
      </c>
      <c r="AE148" s="45">
        <v>91.652000000000001</v>
      </c>
      <c r="AF148" s="17" t="s">
        <v>169</v>
      </c>
      <c r="AI148" s="38" t="s">
        <v>339</v>
      </c>
    </row>
    <row r="149" spans="1:36" s="17" customFormat="1" ht="16">
      <c r="A149" s="47" t="s">
        <v>234</v>
      </c>
      <c r="B149" s="17" t="s">
        <v>390</v>
      </c>
      <c r="C149" s="43">
        <v>42323</v>
      </c>
      <c r="D149" s="35">
        <f t="shared" si="2"/>
        <v>99</v>
      </c>
      <c r="E149" s="19" t="s">
        <v>79</v>
      </c>
      <c r="F149" s="20" t="s">
        <v>22</v>
      </c>
      <c r="G149" s="38">
        <v>93.286000000000001</v>
      </c>
      <c r="H149" s="17" t="s">
        <v>79</v>
      </c>
      <c r="J149" s="39" t="s">
        <v>93</v>
      </c>
      <c r="K149" s="50">
        <v>99</v>
      </c>
      <c r="L149" s="17" t="s">
        <v>79</v>
      </c>
      <c r="N149" s="20"/>
      <c r="O149" s="35"/>
      <c r="V149" s="20"/>
      <c r="W149" s="35"/>
      <c r="AD149" s="20"/>
      <c r="AE149" s="35"/>
    </row>
    <row r="150" spans="1:36" s="17" customFormat="1" ht="16">
      <c r="A150" s="42" t="s">
        <v>235</v>
      </c>
      <c r="B150" s="17" t="s">
        <v>390</v>
      </c>
      <c r="C150" s="43">
        <v>42323</v>
      </c>
      <c r="D150" s="35">
        <f t="shared" si="2"/>
        <v>100</v>
      </c>
      <c r="E150" s="41" t="s">
        <v>79</v>
      </c>
      <c r="F150" s="20" t="s">
        <v>22</v>
      </c>
      <c r="G150" s="38">
        <v>94.316000000000003</v>
      </c>
      <c r="H150" s="17" t="s">
        <v>79</v>
      </c>
      <c r="J150" s="39" t="s">
        <v>23</v>
      </c>
      <c r="K150" s="20">
        <v>99</v>
      </c>
      <c r="L150" s="17" t="s">
        <v>79</v>
      </c>
      <c r="N150" s="20"/>
      <c r="O150" s="35"/>
      <c r="V150" s="20" t="s">
        <v>85</v>
      </c>
      <c r="W150" s="35">
        <v>100</v>
      </c>
      <c r="X150" s="17" t="s">
        <v>79</v>
      </c>
      <c r="Z150" s="17" t="s">
        <v>23</v>
      </c>
      <c r="AA150" s="17">
        <v>100</v>
      </c>
      <c r="AB150" s="17" t="s">
        <v>79</v>
      </c>
      <c r="AD150" s="20"/>
      <c r="AE150" s="35"/>
    </row>
    <row r="151" spans="1:36" s="17" customFormat="1" ht="16">
      <c r="A151" s="42" t="s">
        <v>236</v>
      </c>
      <c r="B151" s="17" t="s">
        <v>390</v>
      </c>
      <c r="C151" s="43">
        <v>42323</v>
      </c>
      <c r="D151" s="35">
        <f t="shared" si="2"/>
        <v>100</v>
      </c>
      <c r="E151" s="41" t="s">
        <v>79</v>
      </c>
      <c r="F151" s="20" t="s">
        <v>22</v>
      </c>
      <c r="G151" s="38">
        <v>94.414000000000001</v>
      </c>
      <c r="H151" s="17" t="s">
        <v>79</v>
      </c>
      <c r="J151" s="39" t="s">
        <v>23</v>
      </c>
      <c r="K151" s="20">
        <v>100</v>
      </c>
      <c r="L151" s="17" t="s">
        <v>79</v>
      </c>
      <c r="N151" s="20"/>
      <c r="O151" s="35"/>
      <c r="V151" s="20" t="s">
        <v>85</v>
      </c>
      <c r="W151" s="35">
        <v>100</v>
      </c>
      <c r="X151" s="17" t="s">
        <v>79</v>
      </c>
      <c r="Z151" s="17" t="s">
        <v>23</v>
      </c>
      <c r="AA151" s="17">
        <v>100</v>
      </c>
      <c r="AB151" s="17" t="s">
        <v>79</v>
      </c>
      <c r="AD151" s="20"/>
      <c r="AE151" s="35"/>
    </row>
    <row r="152" spans="1:36" s="17" customFormat="1" ht="16">
      <c r="A152" s="47" t="s">
        <v>237</v>
      </c>
      <c r="B152" s="17" t="s">
        <v>390</v>
      </c>
      <c r="C152" s="43">
        <v>42323</v>
      </c>
      <c r="D152" s="35">
        <f t="shared" si="2"/>
        <v>100</v>
      </c>
      <c r="E152" s="41" t="s">
        <v>79</v>
      </c>
      <c r="F152" s="20" t="s">
        <v>22</v>
      </c>
      <c r="G152" s="38">
        <v>94.533000000000001</v>
      </c>
      <c r="H152" s="17" t="s">
        <v>79</v>
      </c>
      <c r="J152" s="39" t="s">
        <v>23</v>
      </c>
      <c r="K152" s="20">
        <v>100</v>
      </c>
      <c r="L152" s="17" t="s">
        <v>79</v>
      </c>
      <c r="N152" s="20"/>
      <c r="O152" s="35"/>
      <c r="V152" s="20"/>
      <c r="W152" s="35"/>
      <c r="AD152" s="20"/>
      <c r="AE152" s="35"/>
    </row>
    <row r="153" spans="1:36" s="17" customFormat="1" ht="16">
      <c r="A153" s="42" t="s">
        <v>238</v>
      </c>
      <c r="B153" s="17" t="s">
        <v>390</v>
      </c>
      <c r="C153" s="43">
        <v>42323</v>
      </c>
      <c r="D153" s="35">
        <f t="shared" si="2"/>
        <v>99.495000000000005</v>
      </c>
      <c r="E153" s="41" t="s">
        <v>79</v>
      </c>
      <c r="F153" s="20" t="s">
        <v>22</v>
      </c>
      <c r="G153" s="38">
        <v>94.463999999999999</v>
      </c>
      <c r="H153" s="17" t="s">
        <v>79</v>
      </c>
      <c r="J153" s="39" t="s">
        <v>23</v>
      </c>
      <c r="K153" s="20">
        <v>99</v>
      </c>
      <c r="L153" s="17" t="s">
        <v>79</v>
      </c>
      <c r="N153" s="20"/>
      <c r="O153" s="35"/>
      <c r="V153" s="20" t="s">
        <v>85</v>
      </c>
      <c r="W153" s="45">
        <v>99.495000000000005</v>
      </c>
      <c r="X153" s="17" t="s">
        <v>79</v>
      </c>
      <c r="Z153" s="17" t="s">
        <v>23</v>
      </c>
      <c r="AA153" s="17">
        <v>99</v>
      </c>
      <c r="AB153" s="17" t="s">
        <v>79</v>
      </c>
      <c r="AD153" s="20"/>
      <c r="AE153" s="35"/>
    </row>
    <row r="154" spans="1:36" s="17" customFormat="1" ht="16">
      <c r="A154" s="20" t="s">
        <v>239</v>
      </c>
      <c r="B154" s="33" t="s">
        <v>391</v>
      </c>
      <c r="C154" s="34">
        <v>42653</v>
      </c>
      <c r="D154" s="35">
        <f t="shared" si="2"/>
        <v>100</v>
      </c>
      <c r="E154" s="41" t="s">
        <v>25</v>
      </c>
      <c r="F154" s="20"/>
      <c r="G154" s="36"/>
      <c r="J154" s="20"/>
      <c r="K154" s="20"/>
      <c r="N154" s="20" t="s">
        <v>18</v>
      </c>
      <c r="O154" s="35">
        <v>98.78</v>
      </c>
      <c r="P154" s="17" t="s">
        <v>14</v>
      </c>
      <c r="R154" s="17" t="s">
        <v>17</v>
      </c>
      <c r="S154" s="17">
        <v>100</v>
      </c>
      <c r="T154" s="17" t="s">
        <v>14</v>
      </c>
      <c r="V154" s="20"/>
      <c r="W154" s="35"/>
      <c r="AD154" s="20"/>
      <c r="AE154" s="35"/>
    </row>
    <row r="155" spans="1:36" s="17" customFormat="1" ht="16">
      <c r="A155" s="20" t="s">
        <v>240</v>
      </c>
      <c r="B155" s="33" t="s">
        <v>391</v>
      </c>
      <c r="C155" s="34">
        <v>42653</v>
      </c>
      <c r="D155" s="35">
        <f t="shared" si="2"/>
        <v>100</v>
      </c>
      <c r="E155" s="41" t="s">
        <v>25</v>
      </c>
      <c r="F155" s="20"/>
      <c r="G155" s="36"/>
      <c r="J155" s="20"/>
      <c r="K155" s="20"/>
      <c r="N155" s="20" t="s">
        <v>18</v>
      </c>
      <c r="O155" s="35">
        <v>98.787999999999997</v>
      </c>
      <c r="P155" s="17" t="s">
        <v>14</v>
      </c>
      <c r="R155" s="17" t="s">
        <v>17</v>
      </c>
      <c r="S155" s="17">
        <v>100</v>
      </c>
      <c r="T155" s="17" t="s">
        <v>14</v>
      </c>
      <c r="V155" s="20"/>
      <c r="W155" s="35"/>
      <c r="AD155" s="20"/>
      <c r="AE155" s="35"/>
    </row>
    <row r="156" spans="1:36" s="17" customFormat="1" ht="16">
      <c r="A156" s="20" t="s">
        <v>241</v>
      </c>
      <c r="B156" s="33" t="s">
        <v>391</v>
      </c>
      <c r="C156" s="34">
        <v>42653</v>
      </c>
      <c r="D156" s="35">
        <f t="shared" si="2"/>
        <v>100</v>
      </c>
      <c r="E156" s="41" t="s">
        <v>25</v>
      </c>
      <c r="F156" s="20"/>
      <c r="G156" s="36"/>
      <c r="J156" s="20"/>
      <c r="K156" s="20"/>
      <c r="N156" s="20" t="s">
        <v>18</v>
      </c>
      <c r="O156" s="35">
        <v>98.795000000000002</v>
      </c>
      <c r="P156" s="17" t="s">
        <v>14</v>
      </c>
      <c r="R156" s="17" t="s">
        <v>17</v>
      </c>
      <c r="S156" s="17">
        <v>100</v>
      </c>
      <c r="T156" s="17" t="s">
        <v>14</v>
      </c>
      <c r="V156" s="20"/>
      <c r="W156" s="35"/>
      <c r="AD156" s="20"/>
      <c r="AE156" s="35"/>
    </row>
    <row r="157" spans="1:36" s="17" customFormat="1" ht="16">
      <c r="A157" s="20" t="s">
        <v>242</v>
      </c>
      <c r="B157" s="33" t="s">
        <v>391</v>
      </c>
      <c r="C157" s="34">
        <v>42653</v>
      </c>
      <c r="D157" s="35">
        <f t="shared" si="2"/>
        <v>100</v>
      </c>
      <c r="E157" s="41" t="s">
        <v>25</v>
      </c>
      <c r="F157" s="20"/>
      <c r="G157" s="36"/>
      <c r="J157" s="20"/>
      <c r="K157" s="20"/>
      <c r="N157" s="20" t="s">
        <v>18</v>
      </c>
      <c r="O157" s="35">
        <v>98.75</v>
      </c>
      <c r="P157" s="17" t="s">
        <v>14</v>
      </c>
      <c r="R157" s="17" t="s">
        <v>17</v>
      </c>
      <c r="S157" s="17">
        <v>100</v>
      </c>
      <c r="T157" s="17" t="s">
        <v>14</v>
      </c>
      <c r="V157" s="20"/>
      <c r="W157" s="35"/>
      <c r="AD157" s="20"/>
      <c r="AE157" s="35"/>
    </row>
    <row r="158" spans="1:36" s="17" customFormat="1" ht="16">
      <c r="A158" s="20" t="s">
        <v>243</v>
      </c>
      <c r="B158" s="33" t="s">
        <v>391</v>
      </c>
      <c r="C158" s="34">
        <v>42653</v>
      </c>
      <c r="D158" s="35">
        <f t="shared" si="2"/>
        <v>100</v>
      </c>
      <c r="E158" s="19" t="s">
        <v>79</v>
      </c>
      <c r="F158" s="20" t="s">
        <v>22</v>
      </c>
      <c r="G158" s="38">
        <v>93.626999999999995</v>
      </c>
      <c r="H158" s="17" t="s">
        <v>79</v>
      </c>
      <c r="J158" s="20" t="s">
        <v>23</v>
      </c>
      <c r="K158" s="20">
        <v>100</v>
      </c>
      <c r="L158" s="17" t="s">
        <v>79</v>
      </c>
      <c r="N158" s="20"/>
      <c r="O158" s="35"/>
      <c r="V158" s="20"/>
      <c r="W158" s="35"/>
      <c r="AD158" s="20"/>
      <c r="AE158" s="35"/>
    </row>
    <row r="159" spans="1:36" s="17" customFormat="1" ht="16">
      <c r="A159" s="20" t="s">
        <v>244</v>
      </c>
      <c r="B159" s="33" t="s">
        <v>391</v>
      </c>
      <c r="C159" s="34">
        <v>42653</v>
      </c>
      <c r="D159" s="35">
        <f t="shared" si="2"/>
        <v>100</v>
      </c>
      <c r="E159" s="19" t="s">
        <v>79</v>
      </c>
      <c r="F159" s="20" t="s">
        <v>22</v>
      </c>
      <c r="G159" s="38">
        <v>93.700999999999993</v>
      </c>
      <c r="H159" s="17" t="s">
        <v>79</v>
      </c>
      <c r="J159" s="20" t="s">
        <v>23</v>
      </c>
      <c r="K159" s="20">
        <v>100</v>
      </c>
      <c r="L159" s="17" t="s">
        <v>79</v>
      </c>
      <c r="N159" s="20"/>
      <c r="O159" s="35"/>
      <c r="V159" s="20"/>
      <c r="W159" s="35"/>
      <c r="AD159" s="20"/>
      <c r="AE159" s="35"/>
    </row>
    <row r="160" spans="1:36" s="17" customFormat="1" ht="16">
      <c r="A160" s="20" t="s">
        <v>245</v>
      </c>
      <c r="B160" s="33" t="s">
        <v>391</v>
      </c>
      <c r="C160" s="34">
        <v>42653</v>
      </c>
      <c r="D160" s="35">
        <f t="shared" si="2"/>
        <v>99.679000000000002</v>
      </c>
      <c r="E160" s="41" t="s">
        <v>25</v>
      </c>
      <c r="F160" s="20" t="s">
        <v>15</v>
      </c>
      <c r="G160" s="38">
        <v>99.679000000000002</v>
      </c>
      <c r="H160" s="17" t="s">
        <v>16</v>
      </c>
      <c r="J160" s="20" t="s">
        <v>17</v>
      </c>
      <c r="K160" s="20">
        <v>99</v>
      </c>
      <c r="L160" s="17" t="s">
        <v>14</v>
      </c>
      <c r="N160" s="20"/>
      <c r="O160" s="35"/>
      <c r="V160" s="20"/>
      <c r="W160" s="35"/>
      <c r="AD160" s="20"/>
      <c r="AE160" s="35"/>
    </row>
    <row r="161" spans="1:36" s="17" customFormat="1" ht="16">
      <c r="A161" s="20" t="s">
        <v>246</v>
      </c>
      <c r="B161" s="33" t="s">
        <v>391</v>
      </c>
      <c r="C161" s="34">
        <v>42653</v>
      </c>
      <c r="D161" s="35">
        <f t="shared" si="2"/>
        <v>99.679000000000002</v>
      </c>
      <c r="E161" s="41" t="s">
        <v>25</v>
      </c>
      <c r="F161" s="20" t="s">
        <v>15</v>
      </c>
      <c r="G161" s="38">
        <v>99.679000000000002</v>
      </c>
      <c r="H161" s="17" t="s">
        <v>16</v>
      </c>
      <c r="J161" s="20" t="s">
        <v>17</v>
      </c>
      <c r="K161" s="20">
        <v>99</v>
      </c>
      <c r="L161" s="17" t="s">
        <v>14</v>
      </c>
      <c r="N161" s="20"/>
      <c r="O161" s="35"/>
      <c r="V161" s="20"/>
      <c r="W161" s="35"/>
      <c r="AD161" s="20"/>
      <c r="AE161" s="35"/>
    </row>
    <row r="162" spans="1:36" s="17" customFormat="1" ht="16">
      <c r="A162" s="20" t="s">
        <v>247</v>
      </c>
      <c r="B162" s="33" t="s">
        <v>391</v>
      </c>
      <c r="C162" s="34">
        <v>42653</v>
      </c>
      <c r="D162" s="35">
        <f t="shared" si="2"/>
        <v>99</v>
      </c>
      <c r="E162" s="41" t="s">
        <v>25</v>
      </c>
      <c r="F162" s="20" t="s">
        <v>40</v>
      </c>
      <c r="G162" s="38">
        <v>98.245999999999995</v>
      </c>
      <c r="H162" s="17" t="s">
        <v>16</v>
      </c>
      <c r="J162" s="20" t="s">
        <v>17</v>
      </c>
      <c r="K162" s="20">
        <v>98</v>
      </c>
      <c r="L162" s="17" t="s">
        <v>14</v>
      </c>
      <c r="N162" s="20" t="s">
        <v>248</v>
      </c>
      <c r="O162" s="35">
        <v>97.986999999999995</v>
      </c>
      <c r="P162" s="17" t="s">
        <v>14</v>
      </c>
      <c r="R162" s="20" t="s">
        <v>17</v>
      </c>
      <c r="S162" s="17">
        <v>99</v>
      </c>
      <c r="T162" s="17" t="s">
        <v>14</v>
      </c>
      <c r="V162" s="20"/>
      <c r="W162" s="35"/>
      <c r="AD162" s="20"/>
      <c r="AE162" s="35"/>
    </row>
    <row r="163" spans="1:36" s="17" customFormat="1" ht="16">
      <c r="A163" s="20" t="s">
        <v>249</v>
      </c>
      <c r="B163" s="33" t="s">
        <v>391</v>
      </c>
      <c r="C163" s="34">
        <v>42653</v>
      </c>
      <c r="D163" s="35">
        <f t="shared" si="2"/>
        <v>100</v>
      </c>
      <c r="E163" s="19" t="s">
        <v>79</v>
      </c>
      <c r="F163" s="20" t="s">
        <v>22</v>
      </c>
      <c r="G163" s="38">
        <v>93.76</v>
      </c>
      <c r="H163" s="17" t="s">
        <v>79</v>
      </c>
      <c r="J163" s="20" t="s">
        <v>23</v>
      </c>
      <c r="K163" s="20">
        <v>100</v>
      </c>
      <c r="L163" s="17" t="s">
        <v>79</v>
      </c>
      <c r="N163" s="20"/>
      <c r="O163" s="35"/>
      <c r="V163" s="20"/>
      <c r="W163" s="35"/>
      <c r="AD163" s="20"/>
      <c r="AE163" s="35"/>
    </row>
    <row r="164" spans="1:36" s="17" customFormat="1" ht="16">
      <c r="A164" s="20" t="s">
        <v>250</v>
      </c>
      <c r="B164" s="33" t="s">
        <v>391</v>
      </c>
      <c r="C164" s="34">
        <v>42654</v>
      </c>
      <c r="D164" s="35">
        <f t="shared" si="2"/>
        <v>99</v>
      </c>
      <c r="E164" s="41" t="s">
        <v>25</v>
      </c>
      <c r="F164" s="20"/>
      <c r="G164" s="36"/>
      <c r="J164" s="20"/>
      <c r="K164" s="20"/>
      <c r="N164" s="20" t="s">
        <v>18</v>
      </c>
      <c r="O164" s="35">
        <v>98.203999999999994</v>
      </c>
      <c r="P164" s="17" t="s">
        <v>14</v>
      </c>
      <c r="R164" s="17" t="s">
        <v>17</v>
      </c>
      <c r="S164" s="17">
        <v>99</v>
      </c>
      <c r="T164" s="17" t="s">
        <v>14</v>
      </c>
      <c r="V164" s="20"/>
      <c r="W164" s="35"/>
      <c r="AD164" s="20"/>
      <c r="AE164" s="35"/>
    </row>
    <row r="165" spans="1:36" s="17" customFormat="1" ht="16">
      <c r="A165" s="20" t="s">
        <v>251</v>
      </c>
      <c r="B165" s="33" t="s">
        <v>391</v>
      </c>
      <c r="C165" s="34">
        <v>42654</v>
      </c>
      <c r="D165" s="35">
        <f t="shared" si="2"/>
        <v>100</v>
      </c>
      <c r="E165" s="41" t="s">
        <v>25</v>
      </c>
      <c r="F165" s="20"/>
      <c r="G165" s="36"/>
      <c r="J165" s="20"/>
      <c r="K165" s="20"/>
      <c r="N165" s="20" t="s">
        <v>18</v>
      </c>
      <c r="O165" s="35">
        <v>98.795000000000002</v>
      </c>
      <c r="P165" s="17" t="s">
        <v>14</v>
      </c>
      <c r="R165" s="17" t="s">
        <v>17</v>
      </c>
      <c r="S165" s="17">
        <v>100</v>
      </c>
      <c r="T165" s="17" t="s">
        <v>14</v>
      </c>
      <c r="V165" s="20"/>
      <c r="W165" s="35"/>
      <c r="AD165" s="20"/>
      <c r="AE165" s="35"/>
    </row>
    <row r="166" spans="1:36" s="17" customFormat="1" ht="16">
      <c r="A166" s="20" t="s">
        <v>252</v>
      </c>
      <c r="B166" s="33" t="s">
        <v>391</v>
      </c>
      <c r="C166" s="34">
        <v>42654</v>
      </c>
      <c r="D166" s="35">
        <f t="shared" si="2"/>
        <v>100</v>
      </c>
      <c r="E166" s="41" t="s">
        <v>25</v>
      </c>
      <c r="F166" s="20" t="s">
        <v>15</v>
      </c>
      <c r="G166" s="38">
        <v>99.683999999999997</v>
      </c>
      <c r="H166" s="17" t="s">
        <v>16</v>
      </c>
      <c r="J166" s="20" t="s">
        <v>17</v>
      </c>
      <c r="K166" s="20">
        <v>99</v>
      </c>
      <c r="L166" s="17" t="s">
        <v>14</v>
      </c>
      <c r="N166" s="20" t="s">
        <v>18</v>
      </c>
      <c r="O166" s="35">
        <v>98.787999999999997</v>
      </c>
      <c r="P166" s="17" t="s">
        <v>14</v>
      </c>
      <c r="R166" s="17" t="s">
        <v>17</v>
      </c>
      <c r="S166" s="17">
        <v>100</v>
      </c>
      <c r="T166" s="17" t="s">
        <v>14</v>
      </c>
      <c r="V166" s="20"/>
      <c r="W166" s="35"/>
      <c r="AD166" s="20"/>
      <c r="AE166" s="35"/>
    </row>
    <row r="167" spans="1:36" s="17" customFormat="1" ht="16">
      <c r="A167" s="20" t="s">
        <v>253</v>
      </c>
      <c r="B167" s="33" t="s">
        <v>391</v>
      </c>
      <c r="C167" s="34">
        <v>42654</v>
      </c>
      <c r="D167" s="35">
        <f t="shared" si="2"/>
        <v>100</v>
      </c>
      <c r="E167" s="19" t="s">
        <v>79</v>
      </c>
      <c r="F167" s="20" t="s">
        <v>22</v>
      </c>
      <c r="G167" s="38">
        <v>93.76</v>
      </c>
      <c r="H167" s="17" t="s">
        <v>21</v>
      </c>
      <c r="J167" s="20" t="s">
        <v>23</v>
      </c>
      <c r="K167" s="20">
        <v>100</v>
      </c>
      <c r="L167" s="17" t="s">
        <v>21</v>
      </c>
      <c r="N167" s="20"/>
      <c r="O167" s="35"/>
      <c r="V167" s="20"/>
      <c r="W167" s="35"/>
      <c r="AD167" s="20"/>
      <c r="AE167" s="35"/>
    </row>
    <row r="168" spans="1:36" s="17" customFormat="1" ht="16">
      <c r="A168" s="20" t="s">
        <v>254</v>
      </c>
      <c r="B168" s="33" t="s">
        <v>391</v>
      </c>
      <c r="C168" s="34">
        <v>42654</v>
      </c>
      <c r="D168" s="35">
        <f t="shared" si="2"/>
        <v>99.518000000000001</v>
      </c>
      <c r="E168" s="41" t="s">
        <v>25</v>
      </c>
      <c r="F168" s="20" t="s">
        <v>15</v>
      </c>
      <c r="G168" s="38">
        <v>99.518000000000001</v>
      </c>
      <c r="H168" s="17" t="s">
        <v>130</v>
      </c>
      <c r="J168" s="20" t="s">
        <v>17</v>
      </c>
      <c r="K168" s="20">
        <v>99</v>
      </c>
      <c r="L168" s="17" t="s">
        <v>14</v>
      </c>
      <c r="N168" s="20"/>
      <c r="O168" s="35"/>
      <c r="V168" s="20"/>
      <c r="W168" s="35"/>
      <c r="AD168" s="20"/>
      <c r="AE168" s="35"/>
    </row>
    <row r="169" spans="1:36" s="17" customFormat="1" ht="16">
      <c r="A169" s="20" t="s">
        <v>255</v>
      </c>
      <c r="B169" s="33" t="s">
        <v>391</v>
      </c>
      <c r="C169" s="34">
        <v>42654</v>
      </c>
      <c r="D169" s="35">
        <f t="shared" si="2"/>
        <v>100</v>
      </c>
      <c r="E169" s="41" t="s">
        <v>25</v>
      </c>
      <c r="F169" s="20" t="s">
        <v>40</v>
      </c>
      <c r="G169" s="38">
        <v>100</v>
      </c>
      <c r="H169" s="17" t="s">
        <v>130</v>
      </c>
      <c r="J169" s="20" t="s">
        <v>17</v>
      </c>
      <c r="K169" s="20">
        <v>99</v>
      </c>
      <c r="L169" s="17" t="s">
        <v>14</v>
      </c>
      <c r="N169" s="20"/>
      <c r="O169" s="35"/>
      <c r="V169" s="20"/>
      <c r="W169" s="35"/>
      <c r="AD169" s="20"/>
      <c r="AE169" s="35"/>
    </row>
    <row r="170" spans="1:36" s="17" customFormat="1" ht="16">
      <c r="A170" s="20" t="s">
        <v>256</v>
      </c>
      <c r="B170" s="33" t="s">
        <v>391</v>
      </c>
      <c r="C170" s="34">
        <v>42654</v>
      </c>
      <c r="D170" s="35">
        <f t="shared" si="2"/>
        <v>99.677999999999997</v>
      </c>
      <c r="E170" s="41" t="s">
        <v>25</v>
      </c>
      <c r="F170" s="20" t="s">
        <v>15</v>
      </c>
      <c r="G170" s="38">
        <v>99.677999999999997</v>
      </c>
      <c r="H170" s="17" t="s">
        <v>130</v>
      </c>
      <c r="J170" s="20" t="s">
        <v>17</v>
      </c>
      <c r="K170" s="20">
        <v>99</v>
      </c>
      <c r="L170" s="17" t="s">
        <v>14</v>
      </c>
      <c r="N170" s="20"/>
      <c r="O170" s="35"/>
      <c r="V170" s="20"/>
      <c r="W170" s="35"/>
      <c r="AD170" s="20"/>
      <c r="AE170" s="35"/>
    </row>
    <row r="171" spans="1:36" s="17" customFormat="1" ht="16">
      <c r="A171" s="20" t="s">
        <v>257</v>
      </c>
      <c r="B171" s="33" t="s">
        <v>391</v>
      </c>
      <c r="C171" s="34">
        <v>42654</v>
      </c>
      <c r="D171" s="35">
        <f t="shared" si="2"/>
        <v>99</v>
      </c>
      <c r="E171" s="19" t="s">
        <v>79</v>
      </c>
      <c r="F171" s="20" t="s">
        <v>22</v>
      </c>
      <c r="G171" s="38">
        <v>93.6</v>
      </c>
      <c r="H171" s="17" t="s">
        <v>21</v>
      </c>
      <c r="J171" s="20" t="s">
        <v>23</v>
      </c>
      <c r="K171" s="20">
        <v>99</v>
      </c>
      <c r="L171" s="17" t="s">
        <v>21</v>
      </c>
      <c r="N171" s="20"/>
      <c r="O171" s="36"/>
      <c r="P171" s="20"/>
      <c r="R171" s="20"/>
      <c r="S171" s="20"/>
      <c r="T171" s="20"/>
      <c r="V171" s="20"/>
      <c r="W171" s="36"/>
      <c r="X171" s="20"/>
      <c r="Z171" s="20"/>
      <c r="AA171" s="20"/>
      <c r="AB171" s="20"/>
      <c r="AD171" s="20"/>
      <c r="AE171" s="36"/>
    </row>
    <row r="172" spans="1:36" s="17" customFormat="1" ht="16">
      <c r="A172" s="20" t="s">
        <v>258</v>
      </c>
      <c r="B172" s="33" t="s">
        <v>391</v>
      </c>
      <c r="C172" s="34">
        <v>42654</v>
      </c>
      <c r="D172" s="35">
        <f t="shared" si="2"/>
        <v>100</v>
      </c>
      <c r="E172" s="16" t="s">
        <v>343</v>
      </c>
      <c r="F172" s="32"/>
      <c r="G172" s="38" t="s">
        <v>339</v>
      </c>
      <c r="J172" s="51"/>
      <c r="K172" s="38" t="s">
        <v>339</v>
      </c>
      <c r="N172" s="20" t="s">
        <v>259</v>
      </c>
      <c r="O172" s="36">
        <v>100</v>
      </c>
      <c r="P172" s="20" t="s">
        <v>343</v>
      </c>
      <c r="R172" s="20"/>
      <c r="S172" s="38" t="s">
        <v>339</v>
      </c>
      <c r="T172" s="20"/>
      <c r="V172" s="20"/>
      <c r="W172" s="38" t="s">
        <v>339</v>
      </c>
      <c r="X172" s="20"/>
      <c r="Z172" s="20"/>
      <c r="AA172" s="38" t="s">
        <v>339</v>
      </c>
      <c r="AB172" s="20"/>
      <c r="AD172" s="20" t="s">
        <v>260</v>
      </c>
      <c r="AE172" s="36">
        <v>92.831000000000003</v>
      </c>
      <c r="AF172" s="17" t="s">
        <v>261</v>
      </c>
      <c r="AH172" s="17" t="s">
        <v>35</v>
      </c>
      <c r="AI172" s="17">
        <v>91</v>
      </c>
      <c r="AJ172" s="17" t="s">
        <v>36</v>
      </c>
    </row>
    <row r="173" spans="1:36" s="17" customFormat="1" ht="16">
      <c r="A173" s="20" t="s">
        <v>262</v>
      </c>
      <c r="B173" s="33" t="s">
        <v>391</v>
      </c>
      <c r="C173" s="34">
        <v>42654</v>
      </c>
      <c r="D173" s="35">
        <f t="shared" si="2"/>
        <v>98</v>
      </c>
      <c r="E173" s="19" t="s">
        <v>87</v>
      </c>
      <c r="F173" s="20"/>
      <c r="G173" s="38"/>
      <c r="J173" s="20" t="s">
        <v>90</v>
      </c>
      <c r="K173" s="20">
        <v>98</v>
      </c>
      <c r="L173" s="20" t="s">
        <v>87</v>
      </c>
      <c r="N173" s="20" t="s">
        <v>263</v>
      </c>
      <c r="O173" s="36">
        <v>92.465999999999994</v>
      </c>
      <c r="P173" s="17" t="s">
        <v>264</v>
      </c>
      <c r="R173" s="20" t="s">
        <v>90</v>
      </c>
      <c r="S173" s="20">
        <v>98</v>
      </c>
      <c r="T173" s="17" t="s">
        <v>87</v>
      </c>
      <c r="V173" s="20"/>
      <c r="W173" s="36"/>
      <c r="X173" s="20"/>
      <c r="Z173" s="20"/>
      <c r="AA173" s="20"/>
      <c r="AB173" s="20"/>
      <c r="AD173" s="20"/>
      <c r="AE173" s="36"/>
    </row>
    <row r="174" spans="1:36" s="17" customFormat="1" ht="16">
      <c r="A174" s="32" t="s">
        <v>265</v>
      </c>
      <c r="B174" s="33" t="s">
        <v>391</v>
      </c>
      <c r="C174" s="52">
        <v>42979</v>
      </c>
      <c r="D174" s="35">
        <f t="shared" si="2"/>
        <v>100</v>
      </c>
      <c r="E174" s="41" t="s">
        <v>25</v>
      </c>
      <c r="F174" s="20" t="s">
        <v>15</v>
      </c>
      <c r="G174" s="38">
        <v>99.84</v>
      </c>
      <c r="H174" s="17" t="s">
        <v>16</v>
      </c>
      <c r="J174" s="39" t="s">
        <v>53</v>
      </c>
      <c r="K174" s="40">
        <v>100</v>
      </c>
      <c r="L174" s="17" t="s">
        <v>14</v>
      </c>
      <c r="N174" s="20" t="s">
        <v>18</v>
      </c>
      <c r="O174" s="35">
        <v>98.83</v>
      </c>
      <c r="P174" s="17" t="s">
        <v>25</v>
      </c>
      <c r="R174" s="17" t="s">
        <v>17</v>
      </c>
      <c r="S174" s="17">
        <v>100</v>
      </c>
      <c r="T174" s="17" t="s">
        <v>14</v>
      </c>
      <c r="V174" s="20"/>
      <c r="W174" s="35"/>
      <c r="AD174" s="20"/>
      <c r="AE174" s="35"/>
    </row>
    <row r="175" spans="1:36" s="17" customFormat="1" ht="16">
      <c r="A175" s="32" t="s">
        <v>266</v>
      </c>
      <c r="B175" s="33" t="s">
        <v>391</v>
      </c>
      <c r="C175" s="52">
        <v>42979</v>
      </c>
      <c r="D175" s="35">
        <f t="shared" si="2"/>
        <v>99</v>
      </c>
      <c r="E175" s="41" t="s">
        <v>25</v>
      </c>
      <c r="F175" s="20" t="s">
        <v>40</v>
      </c>
      <c r="G175" s="38">
        <v>98.869</v>
      </c>
      <c r="H175" s="17" t="s">
        <v>16</v>
      </c>
      <c r="J175" s="39" t="s">
        <v>53</v>
      </c>
      <c r="K175" s="40">
        <v>99</v>
      </c>
      <c r="L175" s="17" t="s">
        <v>14</v>
      </c>
      <c r="N175" s="20" t="s">
        <v>18</v>
      </c>
      <c r="O175" s="35">
        <v>98.256</v>
      </c>
      <c r="P175" s="17" t="s">
        <v>25</v>
      </c>
      <c r="R175" s="17" t="s">
        <v>17</v>
      </c>
      <c r="S175" s="17">
        <v>99</v>
      </c>
      <c r="T175" s="17" t="s">
        <v>14</v>
      </c>
      <c r="V175" s="20"/>
      <c r="W175" s="35"/>
      <c r="AD175" s="20"/>
      <c r="AE175" s="35"/>
    </row>
    <row r="176" spans="1:36" s="17" customFormat="1" ht="16">
      <c r="A176" s="32" t="s">
        <v>267</v>
      </c>
      <c r="B176" s="33" t="s">
        <v>391</v>
      </c>
      <c r="C176" s="52">
        <v>42979</v>
      </c>
      <c r="D176" s="35">
        <f t="shared" si="2"/>
        <v>100</v>
      </c>
      <c r="E176" s="41" t="s">
        <v>25</v>
      </c>
      <c r="F176" s="20" t="s">
        <v>15</v>
      </c>
      <c r="G176" s="38">
        <v>99.683999999999997</v>
      </c>
      <c r="H176" s="17" t="s">
        <v>16</v>
      </c>
      <c r="J176" s="39" t="s">
        <v>53</v>
      </c>
      <c r="K176" s="40">
        <v>99</v>
      </c>
      <c r="L176" s="17" t="s">
        <v>14</v>
      </c>
      <c r="N176" s="20" t="s">
        <v>18</v>
      </c>
      <c r="O176" s="35">
        <v>98.837000000000003</v>
      </c>
      <c r="P176" s="17" t="s">
        <v>25</v>
      </c>
      <c r="R176" s="17" t="s">
        <v>17</v>
      </c>
      <c r="S176" s="17">
        <v>100</v>
      </c>
      <c r="T176" s="17" t="s">
        <v>14</v>
      </c>
      <c r="V176" s="20"/>
      <c r="W176" s="35"/>
      <c r="AD176" s="20"/>
      <c r="AE176" s="35"/>
    </row>
    <row r="177" spans="1:31" s="17" customFormat="1" ht="16">
      <c r="A177" s="32" t="s">
        <v>268</v>
      </c>
      <c r="B177" s="33" t="s">
        <v>391</v>
      </c>
      <c r="C177" s="52">
        <v>42979</v>
      </c>
      <c r="D177" s="35">
        <f t="shared" si="2"/>
        <v>100</v>
      </c>
      <c r="E177" s="41" t="s">
        <v>25</v>
      </c>
      <c r="F177" s="20" t="s">
        <v>15</v>
      </c>
      <c r="G177" s="38">
        <v>99.68</v>
      </c>
      <c r="H177" s="17" t="s">
        <v>16</v>
      </c>
      <c r="J177" s="39" t="s">
        <v>53</v>
      </c>
      <c r="K177" s="40">
        <v>99</v>
      </c>
      <c r="L177" s="17" t="s">
        <v>14</v>
      </c>
      <c r="N177" s="20" t="s">
        <v>18</v>
      </c>
      <c r="O177" s="35">
        <v>98.83</v>
      </c>
      <c r="P177" s="17" t="s">
        <v>25</v>
      </c>
      <c r="R177" s="17" t="s">
        <v>17</v>
      </c>
      <c r="S177" s="17">
        <v>100</v>
      </c>
      <c r="T177" s="17" t="s">
        <v>14</v>
      </c>
      <c r="V177" s="20"/>
      <c r="W177" s="35"/>
      <c r="AD177" s="20"/>
      <c r="AE177" s="35"/>
    </row>
    <row r="178" spans="1:31" s="17" customFormat="1" ht="16">
      <c r="A178" s="32" t="s">
        <v>269</v>
      </c>
      <c r="B178" s="33" t="s">
        <v>391</v>
      </c>
      <c r="C178" s="52">
        <v>42979</v>
      </c>
      <c r="D178" s="35">
        <f t="shared" si="2"/>
        <v>100</v>
      </c>
      <c r="E178" s="41" t="s">
        <v>25</v>
      </c>
      <c r="F178" s="20" t="s">
        <v>15</v>
      </c>
      <c r="G178" s="38">
        <v>99.679000000000002</v>
      </c>
      <c r="H178" s="17" t="s">
        <v>16</v>
      </c>
      <c r="J178" s="39" t="s">
        <v>53</v>
      </c>
      <c r="K178" s="40">
        <v>99</v>
      </c>
      <c r="L178" s="17" t="s">
        <v>14</v>
      </c>
      <c r="N178" s="20" t="s">
        <v>18</v>
      </c>
      <c r="O178" s="35">
        <v>98.81</v>
      </c>
      <c r="P178" s="17" t="s">
        <v>25</v>
      </c>
      <c r="R178" s="17" t="s">
        <v>17</v>
      </c>
      <c r="S178" s="17">
        <v>100</v>
      </c>
      <c r="T178" s="17" t="s">
        <v>14</v>
      </c>
      <c r="V178" s="20"/>
      <c r="W178" s="35"/>
      <c r="AD178" s="20"/>
      <c r="AE178" s="35"/>
    </row>
    <row r="179" spans="1:31" s="17" customFormat="1" ht="16">
      <c r="A179" s="32" t="s">
        <v>270</v>
      </c>
      <c r="B179" s="33" t="s">
        <v>391</v>
      </c>
      <c r="C179" s="52">
        <v>42979</v>
      </c>
      <c r="D179" s="35">
        <f t="shared" si="2"/>
        <v>100</v>
      </c>
      <c r="E179" s="41" t="s">
        <v>25</v>
      </c>
      <c r="F179" s="20" t="s">
        <v>40</v>
      </c>
      <c r="G179" s="38">
        <v>100</v>
      </c>
      <c r="H179" s="17" t="s">
        <v>16</v>
      </c>
      <c r="J179" s="39" t="s">
        <v>53</v>
      </c>
      <c r="K179" s="40">
        <v>99</v>
      </c>
      <c r="L179" s="17" t="s">
        <v>14</v>
      </c>
      <c r="N179" s="20" t="s">
        <v>18</v>
      </c>
      <c r="O179" s="35">
        <v>99.415000000000006</v>
      </c>
      <c r="P179" s="17" t="s">
        <v>25</v>
      </c>
      <c r="R179" s="17" t="s">
        <v>17</v>
      </c>
      <c r="S179" s="17">
        <v>99</v>
      </c>
      <c r="T179" s="17" t="s">
        <v>14</v>
      </c>
      <c r="V179" s="20"/>
      <c r="W179" s="35"/>
      <c r="AD179" s="20"/>
      <c r="AE179" s="35"/>
    </row>
    <row r="180" spans="1:31" s="17" customFormat="1" ht="16">
      <c r="A180" s="32" t="s">
        <v>271</v>
      </c>
      <c r="B180" s="33" t="s">
        <v>391</v>
      </c>
      <c r="C180" s="52">
        <v>42979</v>
      </c>
      <c r="D180" s="35">
        <f t="shared" si="2"/>
        <v>100</v>
      </c>
      <c r="E180" s="41" t="s">
        <v>25</v>
      </c>
      <c r="F180" s="20" t="s">
        <v>40</v>
      </c>
      <c r="G180" s="38">
        <v>100</v>
      </c>
      <c r="H180" s="17" t="s">
        <v>16</v>
      </c>
      <c r="J180" s="39" t="s">
        <v>53</v>
      </c>
      <c r="K180" s="40">
        <v>99</v>
      </c>
      <c r="L180" s="17" t="s">
        <v>14</v>
      </c>
      <c r="N180" s="20" t="s">
        <v>18</v>
      </c>
      <c r="O180" s="35">
        <v>99.418999999999997</v>
      </c>
      <c r="P180" s="17" t="s">
        <v>25</v>
      </c>
      <c r="R180" s="17" t="s">
        <v>17</v>
      </c>
      <c r="S180" s="17">
        <v>99</v>
      </c>
      <c r="T180" s="17" t="s">
        <v>14</v>
      </c>
      <c r="V180" s="20"/>
      <c r="W180" s="35"/>
      <c r="AD180" s="20"/>
      <c r="AE180" s="35"/>
    </row>
    <row r="181" spans="1:31" s="17" customFormat="1" ht="16">
      <c r="A181" s="32" t="s">
        <v>272</v>
      </c>
      <c r="B181" s="33" t="s">
        <v>391</v>
      </c>
      <c r="C181" s="52">
        <v>42979</v>
      </c>
      <c r="D181" s="35">
        <f t="shared" si="2"/>
        <v>99</v>
      </c>
      <c r="E181" s="41" t="s">
        <v>25</v>
      </c>
      <c r="F181" s="20" t="s">
        <v>40</v>
      </c>
      <c r="G181" s="38">
        <v>98.72</v>
      </c>
      <c r="H181" s="17" t="s">
        <v>16</v>
      </c>
      <c r="J181" s="39" t="s">
        <v>53</v>
      </c>
      <c r="K181" s="40">
        <v>99</v>
      </c>
      <c r="L181" s="17" t="s">
        <v>14</v>
      </c>
      <c r="N181" s="20" t="s">
        <v>18</v>
      </c>
      <c r="O181" s="35">
        <v>98.256</v>
      </c>
      <c r="P181" s="17" t="s">
        <v>25</v>
      </c>
      <c r="R181" s="17" t="s">
        <v>17</v>
      </c>
      <c r="S181" s="17">
        <v>99</v>
      </c>
      <c r="T181" s="17" t="s">
        <v>14</v>
      </c>
      <c r="V181" s="20"/>
      <c r="W181" s="35"/>
      <c r="AD181" s="20"/>
      <c r="AE181" s="35"/>
    </row>
    <row r="182" spans="1:31" s="17" customFormat="1" ht="16">
      <c r="A182" s="32" t="s">
        <v>273</v>
      </c>
      <c r="B182" s="33" t="s">
        <v>391</v>
      </c>
      <c r="C182" s="52">
        <v>42979</v>
      </c>
      <c r="D182" s="35">
        <f t="shared" si="2"/>
        <v>100</v>
      </c>
      <c r="E182" s="41" t="s">
        <v>25</v>
      </c>
      <c r="F182" s="20" t="s">
        <v>15</v>
      </c>
      <c r="G182" s="38">
        <v>99.518000000000001</v>
      </c>
      <c r="H182" s="17" t="s">
        <v>16</v>
      </c>
      <c r="J182" s="39" t="s">
        <v>53</v>
      </c>
      <c r="K182" s="40">
        <v>99</v>
      </c>
      <c r="L182" s="17" t="s">
        <v>14</v>
      </c>
      <c r="N182" s="20" t="s">
        <v>18</v>
      </c>
      <c r="O182" s="35">
        <v>98.83</v>
      </c>
      <c r="P182" s="17" t="s">
        <v>25</v>
      </c>
      <c r="R182" s="17" t="s">
        <v>17</v>
      </c>
      <c r="S182" s="17">
        <v>100</v>
      </c>
      <c r="T182" s="17" t="s">
        <v>14</v>
      </c>
      <c r="V182" s="20"/>
      <c r="W182" s="35"/>
      <c r="AD182" s="20"/>
      <c r="AE182" s="35"/>
    </row>
    <row r="183" spans="1:31" s="17" customFormat="1" ht="16">
      <c r="A183" s="32" t="s">
        <v>274</v>
      </c>
      <c r="B183" s="33" t="s">
        <v>391</v>
      </c>
      <c r="C183" s="52">
        <v>42979</v>
      </c>
      <c r="D183" s="35">
        <f t="shared" si="2"/>
        <v>100</v>
      </c>
      <c r="E183" s="41" t="s">
        <v>25</v>
      </c>
      <c r="F183" s="20" t="s">
        <v>15</v>
      </c>
      <c r="G183" s="38">
        <v>99.677000000000007</v>
      </c>
      <c r="H183" s="17" t="s">
        <v>16</v>
      </c>
      <c r="J183" s="39" t="s">
        <v>53</v>
      </c>
      <c r="K183" s="40">
        <v>99</v>
      </c>
      <c r="L183" s="17" t="s">
        <v>14</v>
      </c>
      <c r="N183" s="20" t="s">
        <v>18</v>
      </c>
      <c r="O183" s="35">
        <v>98.837000000000003</v>
      </c>
      <c r="P183" s="17" t="s">
        <v>25</v>
      </c>
      <c r="R183" s="17" t="s">
        <v>17</v>
      </c>
      <c r="S183" s="17">
        <v>100</v>
      </c>
      <c r="T183" s="17" t="s">
        <v>14</v>
      </c>
      <c r="V183" s="20"/>
      <c r="W183" s="35"/>
      <c r="AD183" s="20"/>
      <c r="AE183" s="35"/>
    </row>
    <row r="184" spans="1:31" s="17" customFormat="1" ht="16">
      <c r="A184" s="32" t="s">
        <v>275</v>
      </c>
      <c r="B184" s="33" t="s">
        <v>391</v>
      </c>
      <c r="C184" s="52">
        <v>42979</v>
      </c>
      <c r="D184" s="35">
        <f t="shared" si="2"/>
        <v>100</v>
      </c>
      <c r="E184" s="19" t="s">
        <v>87</v>
      </c>
      <c r="F184" s="20"/>
      <c r="G184" s="38" t="s">
        <v>339</v>
      </c>
      <c r="J184" s="39"/>
      <c r="K184" s="38" t="s">
        <v>339</v>
      </c>
      <c r="N184" s="20" t="s">
        <v>89</v>
      </c>
      <c r="O184" s="35">
        <v>100</v>
      </c>
      <c r="P184" s="17" t="s">
        <v>264</v>
      </c>
      <c r="R184" s="17" t="s">
        <v>90</v>
      </c>
      <c r="S184" s="17">
        <v>94</v>
      </c>
      <c r="T184" s="17" t="s">
        <v>264</v>
      </c>
      <c r="V184" s="20"/>
      <c r="W184" s="35"/>
      <c r="AD184" s="20"/>
      <c r="AE184" s="35"/>
    </row>
    <row r="185" spans="1:31" s="17" customFormat="1" ht="16">
      <c r="A185" s="32" t="s">
        <v>276</v>
      </c>
      <c r="B185" s="33" t="s">
        <v>391</v>
      </c>
      <c r="C185" s="52">
        <v>42979</v>
      </c>
      <c r="D185" s="35">
        <f t="shared" si="2"/>
        <v>100</v>
      </c>
      <c r="E185" s="41" t="s">
        <v>25</v>
      </c>
      <c r="F185" s="20" t="s">
        <v>15</v>
      </c>
      <c r="G185" s="38">
        <v>99.68</v>
      </c>
      <c r="H185" s="17" t="s">
        <v>16</v>
      </c>
      <c r="J185" s="39" t="s">
        <v>53</v>
      </c>
      <c r="K185" s="40">
        <v>99</v>
      </c>
      <c r="L185" s="17" t="s">
        <v>14</v>
      </c>
      <c r="N185" s="20" t="s">
        <v>18</v>
      </c>
      <c r="O185" s="35">
        <v>98.837000000000003</v>
      </c>
      <c r="P185" s="17" t="s">
        <v>25</v>
      </c>
      <c r="R185" s="17" t="s">
        <v>17</v>
      </c>
      <c r="S185" s="17">
        <v>100</v>
      </c>
      <c r="T185" s="17" t="s">
        <v>14</v>
      </c>
      <c r="V185" s="20"/>
      <c r="W185" s="35"/>
      <c r="AD185" s="20"/>
      <c r="AE185" s="35"/>
    </row>
    <row r="186" spans="1:31" s="17" customFormat="1" ht="16">
      <c r="A186" s="32" t="s">
        <v>277</v>
      </c>
      <c r="B186" s="33" t="s">
        <v>391</v>
      </c>
      <c r="C186" s="52">
        <v>42979</v>
      </c>
      <c r="D186" s="35">
        <f t="shared" si="2"/>
        <v>100</v>
      </c>
      <c r="E186" s="41" t="s">
        <v>25</v>
      </c>
      <c r="F186" s="20" t="s">
        <v>15</v>
      </c>
      <c r="G186" s="38">
        <v>99.84</v>
      </c>
      <c r="H186" s="17" t="s">
        <v>16</v>
      </c>
      <c r="J186" s="39" t="s">
        <v>53</v>
      </c>
      <c r="K186" s="40">
        <v>100</v>
      </c>
      <c r="L186" s="17" t="s">
        <v>14</v>
      </c>
      <c r="N186" s="20" t="s">
        <v>18</v>
      </c>
      <c r="O186" s="35">
        <v>98.837000000000003</v>
      </c>
      <c r="P186" s="17" t="s">
        <v>25</v>
      </c>
      <c r="R186" s="17" t="s">
        <v>17</v>
      </c>
      <c r="S186" s="17">
        <v>100</v>
      </c>
      <c r="T186" s="17" t="s">
        <v>14</v>
      </c>
      <c r="V186" s="20"/>
      <c r="W186" s="35"/>
      <c r="AD186" s="20"/>
      <c r="AE186" s="35"/>
    </row>
    <row r="187" spans="1:31" s="17" customFormat="1" ht="16">
      <c r="A187" s="32" t="s">
        <v>278</v>
      </c>
      <c r="B187" s="33" t="s">
        <v>391</v>
      </c>
      <c r="C187" s="52">
        <v>42979</v>
      </c>
      <c r="D187" s="35">
        <f t="shared" si="2"/>
        <v>100</v>
      </c>
      <c r="E187" s="41" t="s">
        <v>25</v>
      </c>
      <c r="F187" s="20" t="s">
        <v>40</v>
      </c>
      <c r="G187" s="38">
        <v>100</v>
      </c>
      <c r="H187" s="17" t="s">
        <v>16</v>
      </c>
      <c r="J187" s="39" t="s">
        <v>53</v>
      </c>
      <c r="K187" s="40">
        <v>99</v>
      </c>
      <c r="L187" s="17" t="s">
        <v>14</v>
      </c>
      <c r="N187" s="20" t="s">
        <v>18</v>
      </c>
      <c r="O187" s="35">
        <v>99.415000000000006</v>
      </c>
      <c r="P187" s="17" t="s">
        <v>25</v>
      </c>
      <c r="R187" s="17" t="s">
        <v>17</v>
      </c>
      <c r="S187" s="17">
        <v>99</v>
      </c>
      <c r="T187" s="17" t="s">
        <v>14</v>
      </c>
      <c r="V187" s="20"/>
      <c r="W187" s="35"/>
      <c r="AD187" s="20"/>
      <c r="AE187" s="35"/>
    </row>
    <row r="188" spans="1:31" s="17" customFormat="1" ht="16">
      <c r="A188" s="32" t="s">
        <v>279</v>
      </c>
      <c r="B188" s="33" t="s">
        <v>391</v>
      </c>
      <c r="C188" s="52">
        <v>42979</v>
      </c>
      <c r="D188" s="35">
        <f t="shared" si="2"/>
        <v>100</v>
      </c>
      <c r="E188" s="41" t="s">
        <v>25</v>
      </c>
      <c r="F188" s="20" t="s">
        <v>15</v>
      </c>
      <c r="G188" s="38">
        <v>99.671000000000006</v>
      </c>
      <c r="H188" s="17" t="s">
        <v>16</v>
      </c>
      <c r="J188" s="39" t="s">
        <v>53</v>
      </c>
      <c r="K188" s="40">
        <v>99</v>
      </c>
      <c r="L188" s="17" t="s">
        <v>14</v>
      </c>
      <c r="N188" s="20" t="s">
        <v>18</v>
      </c>
      <c r="O188" s="35">
        <v>98.83</v>
      </c>
      <c r="P188" s="17" t="s">
        <v>25</v>
      </c>
      <c r="R188" s="17" t="s">
        <v>17</v>
      </c>
      <c r="S188" s="17">
        <v>100</v>
      </c>
      <c r="T188" s="17" t="s">
        <v>14</v>
      </c>
      <c r="V188" s="20"/>
      <c r="W188" s="35"/>
      <c r="AD188" s="20"/>
      <c r="AE188" s="35"/>
    </row>
    <row r="189" spans="1:31" s="17" customFormat="1" ht="16">
      <c r="A189" s="32" t="s">
        <v>280</v>
      </c>
      <c r="B189" s="33" t="s">
        <v>391</v>
      </c>
      <c r="C189" s="52">
        <v>42979</v>
      </c>
      <c r="D189" s="35">
        <f t="shared" si="2"/>
        <v>100</v>
      </c>
      <c r="E189" s="41" t="s">
        <v>25</v>
      </c>
      <c r="F189" s="20" t="s">
        <v>15</v>
      </c>
      <c r="G189" s="38">
        <v>99.679000000000002</v>
      </c>
      <c r="H189" s="17" t="s">
        <v>16</v>
      </c>
      <c r="J189" s="39" t="s">
        <v>53</v>
      </c>
      <c r="K189" s="40">
        <v>99</v>
      </c>
      <c r="L189" s="17" t="s">
        <v>14</v>
      </c>
      <c r="N189" s="20" t="s">
        <v>18</v>
      </c>
      <c r="O189" s="35">
        <v>98.837000000000003</v>
      </c>
      <c r="P189" s="17" t="s">
        <v>25</v>
      </c>
      <c r="R189" s="17" t="s">
        <v>17</v>
      </c>
      <c r="S189" s="17">
        <v>100</v>
      </c>
      <c r="T189" s="17" t="s">
        <v>14</v>
      </c>
      <c r="V189" s="20"/>
      <c r="W189" s="35"/>
      <c r="AD189" s="20"/>
      <c r="AE189" s="35"/>
    </row>
    <row r="190" spans="1:31" s="17" customFormat="1" ht="16">
      <c r="A190" s="32" t="s">
        <v>281</v>
      </c>
      <c r="B190" s="33" t="s">
        <v>391</v>
      </c>
      <c r="C190" s="52">
        <v>42979</v>
      </c>
      <c r="D190" s="35">
        <f t="shared" si="2"/>
        <v>99.68</v>
      </c>
      <c r="E190" s="41" t="s">
        <v>25</v>
      </c>
      <c r="F190" s="20" t="s">
        <v>15</v>
      </c>
      <c r="G190" s="38">
        <v>99.68</v>
      </c>
      <c r="H190" s="17" t="s">
        <v>16</v>
      </c>
      <c r="J190" s="39" t="s">
        <v>53</v>
      </c>
      <c r="K190" s="40">
        <v>99</v>
      </c>
      <c r="L190" s="17" t="s">
        <v>14</v>
      </c>
      <c r="N190" s="20"/>
      <c r="O190" s="35"/>
      <c r="V190" s="20"/>
      <c r="W190" s="35"/>
      <c r="AD190" s="20"/>
      <c r="AE190" s="35"/>
    </row>
    <row r="191" spans="1:31" s="17" customFormat="1" ht="16">
      <c r="A191" s="32" t="s">
        <v>282</v>
      </c>
      <c r="B191" s="33" t="s">
        <v>391</v>
      </c>
      <c r="C191" s="52">
        <v>42979</v>
      </c>
      <c r="D191" s="35">
        <f t="shared" si="2"/>
        <v>99.677000000000007</v>
      </c>
      <c r="E191" s="41" t="s">
        <v>25</v>
      </c>
      <c r="F191" s="20" t="s">
        <v>15</v>
      </c>
      <c r="G191" s="38">
        <v>99.677000000000007</v>
      </c>
      <c r="H191" s="17" t="s">
        <v>16</v>
      </c>
      <c r="J191" s="39" t="s">
        <v>53</v>
      </c>
      <c r="K191" s="40">
        <v>99</v>
      </c>
      <c r="L191" s="17" t="s">
        <v>14</v>
      </c>
      <c r="N191" s="20"/>
      <c r="O191" s="35"/>
      <c r="V191" s="20"/>
      <c r="W191" s="35"/>
      <c r="AD191" s="20"/>
      <c r="AE191" s="35"/>
    </row>
    <row r="192" spans="1:31" s="17" customFormat="1" ht="16">
      <c r="A192" s="32" t="s">
        <v>283</v>
      </c>
      <c r="B192" s="33" t="s">
        <v>391</v>
      </c>
      <c r="C192" s="52">
        <v>42979</v>
      </c>
      <c r="D192" s="35">
        <f t="shared" si="2"/>
        <v>100</v>
      </c>
      <c r="E192" s="41" t="s">
        <v>25</v>
      </c>
      <c r="F192" s="20" t="s">
        <v>40</v>
      </c>
      <c r="G192" s="38">
        <v>100</v>
      </c>
      <c r="H192" s="17" t="s">
        <v>16</v>
      </c>
      <c r="J192" s="39" t="s">
        <v>53</v>
      </c>
      <c r="K192" s="40">
        <v>99</v>
      </c>
      <c r="L192" s="17" t="s">
        <v>14</v>
      </c>
      <c r="N192" s="20"/>
      <c r="O192" s="35"/>
      <c r="V192" s="20"/>
      <c r="W192" s="35"/>
      <c r="AD192" s="20"/>
      <c r="AE192" s="35"/>
    </row>
    <row r="193" spans="1:36" s="17" customFormat="1" ht="16">
      <c r="A193" s="32" t="s">
        <v>284</v>
      </c>
      <c r="B193" s="33" t="s">
        <v>391</v>
      </c>
      <c r="C193" s="52">
        <v>42981</v>
      </c>
      <c r="D193" s="35">
        <f t="shared" si="2"/>
        <v>100</v>
      </c>
      <c r="E193" s="19" t="s">
        <v>87</v>
      </c>
      <c r="F193" s="20"/>
      <c r="G193" s="38" t="s">
        <v>339</v>
      </c>
      <c r="J193" s="39"/>
      <c r="K193" s="38" t="s">
        <v>339</v>
      </c>
      <c r="N193" s="20" t="s">
        <v>89</v>
      </c>
      <c r="O193" s="35">
        <v>100</v>
      </c>
      <c r="P193" s="17" t="s">
        <v>264</v>
      </c>
      <c r="R193" s="17" t="s">
        <v>90</v>
      </c>
      <c r="S193" s="17">
        <v>94</v>
      </c>
      <c r="T193" s="17" t="s">
        <v>264</v>
      </c>
      <c r="V193" s="20"/>
      <c r="W193" s="35"/>
      <c r="AD193" s="20" t="s">
        <v>91</v>
      </c>
      <c r="AE193" s="35">
        <v>95.986000000000004</v>
      </c>
      <c r="AF193" s="17" t="s">
        <v>264</v>
      </c>
      <c r="AH193" s="17" t="s">
        <v>90</v>
      </c>
      <c r="AI193" s="17">
        <v>95</v>
      </c>
      <c r="AJ193" s="17" t="s">
        <v>87</v>
      </c>
    </row>
    <row r="194" spans="1:36" s="17" customFormat="1" ht="16">
      <c r="A194" s="32" t="s">
        <v>285</v>
      </c>
      <c r="B194" s="33" t="s">
        <v>391</v>
      </c>
      <c r="C194" s="52">
        <v>42981</v>
      </c>
      <c r="D194" s="35">
        <f t="shared" si="2"/>
        <v>99.679000000000002</v>
      </c>
      <c r="E194" s="41" t="s">
        <v>25</v>
      </c>
      <c r="F194" s="20" t="s">
        <v>15</v>
      </c>
      <c r="G194" s="38">
        <v>99.679000000000002</v>
      </c>
      <c r="H194" s="17" t="s">
        <v>16</v>
      </c>
      <c r="J194" s="39" t="s">
        <v>53</v>
      </c>
      <c r="K194" s="40">
        <v>99</v>
      </c>
      <c r="L194" s="17" t="s">
        <v>14</v>
      </c>
      <c r="N194" s="20"/>
      <c r="O194" s="35"/>
      <c r="V194" s="20"/>
      <c r="W194" s="35"/>
      <c r="AD194" s="20"/>
      <c r="AE194" s="35"/>
    </row>
    <row r="195" spans="1:36" s="17" customFormat="1" ht="16">
      <c r="A195" s="32" t="s">
        <v>286</v>
      </c>
      <c r="B195" s="33" t="s">
        <v>391</v>
      </c>
      <c r="C195" s="52">
        <v>42981</v>
      </c>
      <c r="D195" s="35">
        <f t="shared" si="2"/>
        <v>99.677999999999997</v>
      </c>
      <c r="E195" s="41" t="s">
        <v>25</v>
      </c>
      <c r="F195" s="20" t="s">
        <v>15</v>
      </c>
      <c r="G195" s="38">
        <v>99.677999999999997</v>
      </c>
      <c r="H195" s="17" t="s">
        <v>16</v>
      </c>
      <c r="J195" s="39" t="s">
        <v>53</v>
      </c>
      <c r="K195" s="40">
        <v>99</v>
      </c>
      <c r="L195" s="17" t="s">
        <v>14</v>
      </c>
      <c r="N195" s="20"/>
      <c r="O195" s="35"/>
      <c r="V195" s="20"/>
      <c r="W195" s="35"/>
      <c r="AD195" s="20"/>
      <c r="AE195" s="35"/>
    </row>
    <row r="196" spans="1:36" s="17" customFormat="1" ht="16">
      <c r="A196" s="32" t="s">
        <v>287</v>
      </c>
      <c r="B196" s="33" t="s">
        <v>391</v>
      </c>
      <c r="C196" s="52">
        <v>42981</v>
      </c>
      <c r="D196" s="35">
        <f t="shared" si="2"/>
        <v>99</v>
      </c>
      <c r="E196" s="19" t="s">
        <v>79</v>
      </c>
      <c r="F196" s="20" t="s">
        <v>22</v>
      </c>
      <c r="G196" s="38">
        <v>93.569000000000003</v>
      </c>
      <c r="H196" s="17" t="s">
        <v>79</v>
      </c>
      <c r="J196" s="39" t="s">
        <v>23</v>
      </c>
      <c r="K196" s="20">
        <v>99</v>
      </c>
      <c r="L196" s="17" t="s">
        <v>79</v>
      </c>
      <c r="N196" s="20"/>
      <c r="O196" s="35"/>
      <c r="V196" s="20"/>
      <c r="W196" s="35"/>
      <c r="AD196" s="20"/>
      <c r="AE196" s="35"/>
    </row>
    <row r="197" spans="1:36" s="17" customFormat="1" ht="16">
      <c r="A197" s="32" t="s">
        <v>288</v>
      </c>
      <c r="B197" s="33" t="s">
        <v>391</v>
      </c>
      <c r="C197" s="52">
        <v>42981</v>
      </c>
      <c r="D197" s="35">
        <f t="shared" si="2"/>
        <v>100</v>
      </c>
      <c r="E197" s="19" t="s">
        <v>95</v>
      </c>
      <c r="F197" s="20"/>
      <c r="G197" s="36"/>
      <c r="J197" s="20"/>
      <c r="K197" s="20"/>
      <c r="N197" s="20" t="s">
        <v>289</v>
      </c>
      <c r="O197" s="35">
        <v>100</v>
      </c>
      <c r="P197" s="17" t="s">
        <v>95</v>
      </c>
      <c r="R197" s="17" t="s">
        <v>97</v>
      </c>
      <c r="S197" s="17">
        <v>100</v>
      </c>
      <c r="T197" s="17" t="s">
        <v>95</v>
      </c>
      <c r="V197" s="20"/>
      <c r="W197" s="35"/>
      <c r="AD197" s="20"/>
      <c r="AE197" s="35"/>
    </row>
    <row r="198" spans="1:36" s="17" customFormat="1" ht="16">
      <c r="A198" s="32" t="s">
        <v>290</v>
      </c>
      <c r="B198" s="33" t="s">
        <v>391</v>
      </c>
      <c r="C198" s="52">
        <v>42981</v>
      </c>
      <c r="D198" s="35">
        <f t="shared" si="2"/>
        <v>99.527000000000001</v>
      </c>
      <c r="E198" s="41" t="s">
        <v>25</v>
      </c>
      <c r="F198" s="20" t="s">
        <v>15</v>
      </c>
      <c r="G198" s="38">
        <v>99.527000000000001</v>
      </c>
      <c r="H198" s="17" t="s">
        <v>16</v>
      </c>
      <c r="J198" s="39" t="s">
        <v>53</v>
      </c>
      <c r="K198" s="40">
        <v>99</v>
      </c>
      <c r="L198" s="17" t="s">
        <v>14</v>
      </c>
      <c r="N198" s="20"/>
      <c r="O198" s="35"/>
      <c r="V198" s="20"/>
      <c r="W198" s="35"/>
      <c r="AD198" s="20"/>
      <c r="AE198" s="35"/>
    </row>
    <row r="199" spans="1:36" s="17" customFormat="1" ht="16">
      <c r="A199" s="32" t="s">
        <v>291</v>
      </c>
      <c r="B199" s="33" t="s">
        <v>391</v>
      </c>
      <c r="C199" s="52">
        <v>42981</v>
      </c>
      <c r="D199" s="35">
        <f t="shared" si="2"/>
        <v>99.677000000000007</v>
      </c>
      <c r="E199" s="41" t="s">
        <v>25</v>
      </c>
      <c r="F199" s="20" t="s">
        <v>15</v>
      </c>
      <c r="G199" s="38">
        <v>99.677000000000007</v>
      </c>
      <c r="H199" s="17" t="s">
        <v>16</v>
      </c>
      <c r="J199" s="39" t="s">
        <v>53</v>
      </c>
      <c r="K199" s="40">
        <v>99</v>
      </c>
      <c r="L199" s="17" t="s">
        <v>14</v>
      </c>
      <c r="N199" s="20"/>
      <c r="O199" s="35"/>
      <c r="V199" s="20"/>
      <c r="W199" s="35"/>
      <c r="AD199" s="20"/>
      <c r="AE199" s="35"/>
    </row>
    <row r="200" spans="1:36" s="17" customFormat="1" ht="16">
      <c r="A200" s="32" t="s">
        <v>292</v>
      </c>
      <c r="B200" s="33" t="s">
        <v>391</v>
      </c>
      <c r="C200" s="52">
        <v>42981</v>
      </c>
      <c r="D200" s="35">
        <f t="shared" si="2"/>
        <v>99.518000000000001</v>
      </c>
      <c r="E200" s="41" t="s">
        <v>25</v>
      </c>
      <c r="F200" s="20" t="s">
        <v>15</v>
      </c>
      <c r="G200" s="38">
        <v>99.518000000000001</v>
      </c>
      <c r="H200" s="17" t="s">
        <v>16</v>
      </c>
      <c r="J200" s="39" t="s">
        <v>53</v>
      </c>
      <c r="K200" s="40">
        <v>99</v>
      </c>
      <c r="L200" s="17" t="s">
        <v>14</v>
      </c>
      <c r="N200" s="20"/>
      <c r="O200" s="35"/>
      <c r="V200" s="20"/>
      <c r="W200" s="35"/>
      <c r="AD200" s="20"/>
      <c r="AE200" s="35"/>
    </row>
    <row r="201" spans="1:36" s="17" customFormat="1" ht="16">
      <c r="A201" s="32" t="s">
        <v>293</v>
      </c>
      <c r="B201" s="33" t="s">
        <v>391</v>
      </c>
      <c r="C201" s="52">
        <v>42981</v>
      </c>
      <c r="D201" s="35">
        <f t="shared" si="2"/>
        <v>99.367999999999995</v>
      </c>
      <c r="E201" s="41" t="s">
        <v>25</v>
      </c>
      <c r="F201" s="20" t="s">
        <v>15</v>
      </c>
      <c r="G201" s="38">
        <v>99.367999999999995</v>
      </c>
      <c r="H201" s="17" t="s">
        <v>16</v>
      </c>
      <c r="J201" s="39" t="s">
        <v>53</v>
      </c>
      <c r="K201" s="40">
        <v>99</v>
      </c>
      <c r="L201" s="17" t="s">
        <v>14</v>
      </c>
      <c r="N201" s="20"/>
      <c r="O201" s="35"/>
      <c r="V201" s="20"/>
      <c r="W201" s="35"/>
      <c r="AD201" s="20"/>
      <c r="AE201" s="35"/>
    </row>
    <row r="202" spans="1:36" s="17" customFormat="1" ht="16">
      <c r="A202" s="32" t="s">
        <v>294</v>
      </c>
      <c r="B202" s="33" t="s">
        <v>391</v>
      </c>
      <c r="C202" s="52">
        <v>42981</v>
      </c>
      <c r="D202" s="35">
        <f t="shared" si="2"/>
        <v>100</v>
      </c>
      <c r="E202" s="41" t="s">
        <v>25</v>
      </c>
      <c r="F202" s="20" t="s">
        <v>40</v>
      </c>
      <c r="G202" s="38">
        <v>100</v>
      </c>
      <c r="H202" s="53" t="s">
        <v>16</v>
      </c>
      <c r="I202" s="53"/>
      <c r="J202" s="39" t="s">
        <v>53</v>
      </c>
      <c r="K202" s="40">
        <v>99</v>
      </c>
      <c r="L202" s="17" t="s">
        <v>14</v>
      </c>
      <c r="M202" s="53"/>
      <c r="N202" s="20"/>
      <c r="O202" s="35"/>
      <c r="Q202" s="53"/>
      <c r="U202" s="53"/>
      <c r="V202" s="20"/>
      <c r="W202" s="35"/>
      <c r="Y202" s="53"/>
      <c r="AC202" s="53"/>
      <c r="AD202" s="20"/>
      <c r="AE202" s="35"/>
      <c r="AG202" s="53"/>
    </row>
    <row r="203" spans="1:36" s="17" customFormat="1" ht="16">
      <c r="A203" s="32" t="s">
        <v>295</v>
      </c>
      <c r="B203" s="33" t="s">
        <v>391</v>
      </c>
      <c r="C203" s="52">
        <v>42981</v>
      </c>
      <c r="D203" s="35">
        <f t="shared" ref="D203:D240" si="3">MAX(G203,K203,O203,S203,W203,AA203,AE203,AI203)</f>
        <v>99.679000000000002</v>
      </c>
      <c r="E203" s="41" t="s">
        <v>25</v>
      </c>
      <c r="F203" s="20" t="s">
        <v>15</v>
      </c>
      <c r="G203" s="38">
        <v>99.679000000000002</v>
      </c>
      <c r="H203" s="17" t="s">
        <v>16</v>
      </c>
      <c r="J203" s="39" t="s">
        <v>53</v>
      </c>
      <c r="K203" s="40">
        <v>99</v>
      </c>
      <c r="L203" s="17" t="s">
        <v>14</v>
      </c>
      <c r="N203" s="20"/>
      <c r="O203" s="35"/>
      <c r="V203" s="20"/>
      <c r="W203" s="35"/>
      <c r="AD203" s="20"/>
      <c r="AE203" s="35"/>
    </row>
    <row r="204" spans="1:36" s="17" customFormat="1" ht="16">
      <c r="A204" s="32" t="s">
        <v>296</v>
      </c>
      <c r="B204" s="33" t="s">
        <v>391</v>
      </c>
      <c r="C204" s="52">
        <v>42981</v>
      </c>
      <c r="D204" s="35">
        <f t="shared" si="3"/>
        <v>99.518000000000001</v>
      </c>
      <c r="E204" s="41" t="s">
        <v>25</v>
      </c>
      <c r="F204" s="20" t="s">
        <v>15</v>
      </c>
      <c r="G204" s="38">
        <v>99.518000000000001</v>
      </c>
      <c r="H204" s="20" t="s">
        <v>16</v>
      </c>
      <c r="I204" s="20"/>
      <c r="J204" s="39" t="s">
        <v>53</v>
      </c>
      <c r="K204" s="40">
        <v>99</v>
      </c>
      <c r="L204" s="17" t="s">
        <v>14</v>
      </c>
      <c r="M204" s="20"/>
      <c r="N204" s="20"/>
      <c r="O204" s="35"/>
      <c r="Q204" s="20"/>
      <c r="U204" s="20"/>
      <c r="V204" s="20"/>
      <c r="W204" s="35"/>
      <c r="Y204" s="20"/>
      <c r="AC204" s="20"/>
      <c r="AD204" s="20"/>
      <c r="AE204" s="35"/>
      <c r="AG204" s="20"/>
    </row>
    <row r="205" spans="1:36" s="17" customFormat="1" ht="16">
      <c r="A205" s="32" t="s">
        <v>297</v>
      </c>
      <c r="B205" s="33" t="s">
        <v>391</v>
      </c>
      <c r="C205" s="52">
        <v>42981</v>
      </c>
      <c r="D205" s="35">
        <f t="shared" si="3"/>
        <v>99.518000000000001</v>
      </c>
      <c r="E205" s="41" t="s">
        <v>25</v>
      </c>
      <c r="F205" s="20" t="s">
        <v>15</v>
      </c>
      <c r="G205" s="38">
        <v>99.518000000000001</v>
      </c>
      <c r="H205" s="20" t="s">
        <v>16</v>
      </c>
      <c r="I205" s="20"/>
      <c r="J205" s="39" t="s">
        <v>53</v>
      </c>
      <c r="K205" s="40">
        <v>99</v>
      </c>
      <c r="L205" s="17" t="s">
        <v>14</v>
      </c>
      <c r="M205" s="20"/>
      <c r="N205" s="20"/>
      <c r="O205" s="35"/>
      <c r="Q205" s="20"/>
      <c r="U205" s="20"/>
      <c r="V205" s="20"/>
      <c r="W205" s="35"/>
      <c r="Y205" s="20"/>
      <c r="AC205" s="20"/>
      <c r="AD205" s="20"/>
      <c r="AE205" s="35"/>
      <c r="AG205" s="20"/>
    </row>
    <row r="206" spans="1:36" s="17" customFormat="1" ht="16">
      <c r="A206" s="32" t="s">
        <v>298</v>
      </c>
      <c r="B206" s="33" t="s">
        <v>391</v>
      </c>
      <c r="C206" s="52">
        <v>42981</v>
      </c>
      <c r="D206" s="35">
        <f t="shared" si="3"/>
        <v>100</v>
      </c>
      <c r="E206" s="41" t="s">
        <v>25</v>
      </c>
      <c r="F206" s="20"/>
      <c r="G206" s="38"/>
      <c r="H206" s="20"/>
      <c r="I206" s="20"/>
      <c r="J206" s="20"/>
      <c r="K206" s="20"/>
      <c r="M206" s="20"/>
      <c r="N206" s="20" t="s">
        <v>18</v>
      </c>
      <c r="O206" s="35">
        <v>98.83</v>
      </c>
      <c r="P206" s="17" t="s">
        <v>14</v>
      </c>
      <c r="Q206" s="20"/>
      <c r="R206" s="17" t="s">
        <v>17</v>
      </c>
      <c r="S206" s="17">
        <v>100</v>
      </c>
      <c r="T206" s="17" t="s">
        <v>14</v>
      </c>
      <c r="U206" s="20"/>
      <c r="V206" s="20"/>
      <c r="W206" s="35"/>
      <c r="Y206" s="20"/>
      <c r="AC206" s="20"/>
      <c r="AD206" s="20"/>
      <c r="AE206" s="35"/>
      <c r="AG206" s="20"/>
    </row>
    <row r="207" spans="1:36" s="17" customFormat="1" ht="16">
      <c r="A207" s="32" t="s">
        <v>299</v>
      </c>
      <c r="B207" s="33" t="s">
        <v>391</v>
      </c>
      <c r="C207" s="52">
        <v>42981</v>
      </c>
      <c r="D207" s="35">
        <f t="shared" si="3"/>
        <v>100</v>
      </c>
      <c r="E207" s="19" t="s">
        <v>79</v>
      </c>
      <c r="F207" s="20" t="s">
        <v>22</v>
      </c>
      <c r="G207" s="38">
        <v>93.671000000000006</v>
      </c>
      <c r="H207" s="20" t="s">
        <v>79</v>
      </c>
      <c r="I207" s="20"/>
      <c r="J207" s="39" t="s">
        <v>23</v>
      </c>
      <c r="K207" s="40">
        <v>100</v>
      </c>
      <c r="L207" s="20" t="s">
        <v>79</v>
      </c>
      <c r="M207" s="20"/>
      <c r="N207" s="20"/>
      <c r="O207" s="35"/>
      <c r="Q207" s="20"/>
      <c r="U207" s="20"/>
      <c r="V207" s="20"/>
      <c r="W207" s="35"/>
      <c r="Y207" s="20"/>
      <c r="AC207" s="20"/>
      <c r="AD207" s="20"/>
      <c r="AE207" s="35"/>
      <c r="AG207" s="20"/>
    </row>
    <row r="208" spans="1:36" s="17" customFormat="1" ht="16">
      <c r="A208" s="32" t="s">
        <v>300</v>
      </c>
      <c r="B208" s="33" t="s">
        <v>391</v>
      </c>
      <c r="C208" s="52">
        <v>42981</v>
      </c>
      <c r="D208" s="35">
        <f t="shared" si="3"/>
        <v>99.334000000000003</v>
      </c>
      <c r="E208" s="41" t="s">
        <v>25</v>
      </c>
      <c r="F208" s="20" t="s">
        <v>15</v>
      </c>
      <c r="G208" s="38">
        <v>99.334000000000003</v>
      </c>
      <c r="H208" s="17" t="s">
        <v>16</v>
      </c>
      <c r="J208" s="39" t="s">
        <v>53</v>
      </c>
      <c r="K208" s="40">
        <v>99</v>
      </c>
      <c r="L208" s="17" t="s">
        <v>14</v>
      </c>
      <c r="N208" s="20"/>
      <c r="O208" s="35"/>
      <c r="V208" s="20"/>
      <c r="W208" s="35"/>
      <c r="AD208" s="20"/>
      <c r="AE208" s="35"/>
    </row>
    <row r="209" spans="1:33" s="17" customFormat="1" ht="16">
      <c r="A209" s="32" t="s">
        <v>301</v>
      </c>
      <c r="B209" s="33" t="s">
        <v>391</v>
      </c>
      <c r="C209" s="52">
        <v>42981</v>
      </c>
      <c r="D209" s="35">
        <f t="shared" si="3"/>
        <v>99.518000000000001</v>
      </c>
      <c r="E209" s="41" t="s">
        <v>25</v>
      </c>
      <c r="F209" s="20" t="s">
        <v>15</v>
      </c>
      <c r="G209" s="38">
        <v>99.518000000000001</v>
      </c>
      <c r="H209" s="17" t="s">
        <v>16</v>
      </c>
      <c r="J209" s="39" t="s">
        <v>53</v>
      </c>
      <c r="K209" s="40">
        <v>99</v>
      </c>
      <c r="L209" s="17" t="s">
        <v>14</v>
      </c>
      <c r="N209" s="20"/>
      <c r="O209" s="35"/>
      <c r="V209" s="20"/>
      <c r="W209" s="35"/>
      <c r="AD209" s="20"/>
      <c r="AE209" s="35"/>
    </row>
    <row r="210" spans="1:33" s="17" customFormat="1" ht="16">
      <c r="A210" s="32" t="s">
        <v>302</v>
      </c>
      <c r="B210" s="33" t="s">
        <v>391</v>
      </c>
      <c r="C210" s="52">
        <v>42981</v>
      </c>
      <c r="D210" s="35">
        <f t="shared" si="3"/>
        <v>99.674000000000007</v>
      </c>
      <c r="E210" s="41" t="s">
        <v>25</v>
      </c>
      <c r="F210" s="20" t="s">
        <v>15</v>
      </c>
      <c r="G210" s="38">
        <v>99.674000000000007</v>
      </c>
      <c r="H210" s="17" t="s">
        <v>16</v>
      </c>
      <c r="J210" s="39" t="s">
        <v>53</v>
      </c>
      <c r="K210" s="40">
        <v>99</v>
      </c>
      <c r="L210" s="17" t="s">
        <v>14</v>
      </c>
      <c r="N210" s="20"/>
      <c r="O210" s="35"/>
      <c r="V210" s="20"/>
      <c r="W210" s="35"/>
      <c r="AD210" s="20"/>
      <c r="AE210" s="35"/>
    </row>
    <row r="211" spans="1:33" s="17" customFormat="1" ht="16">
      <c r="A211" s="32" t="s">
        <v>303</v>
      </c>
      <c r="B211" s="33" t="s">
        <v>391</v>
      </c>
      <c r="C211" s="52">
        <v>42981</v>
      </c>
      <c r="D211" s="35">
        <f t="shared" si="3"/>
        <v>100</v>
      </c>
      <c r="E211" s="19" t="s">
        <v>79</v>
      </c>
      <c r="F211" s="20" t="s">
        <v>22</v>
      </c>
      <c r="G211" s="38">
        <v>93.647999999999996</v>
      </c>
      <c r="H211" s="17" t="s">
        <v>79</v>
      </c>
      <c r="J211" s="39" t="s">
        <v>23</v>
      </c>
      <c r="K211" s="40">
        <v>100</v>
      </c>
      <c r="L211" s="20" t="s">
        <v>79</v>
      </c>
      <c r="N211" s="20"/>
      <c r="O211" s="35"/>
      <c r="V211" s="20"/>
      <c r="W211" s="35"/>
      <c r="AD211" s="20"/>
      <c r="AE211" s="35"/>
    </row>
    <row r="212" spans="1:33" s="17" customFormat="1" ht="16">
      <c r="A212" s="32" t="s">
        <v>304</v>
      </c>
      <c r="B212" s="33" t="s">
        <v>391</v>
      </c>
      <c r="C212" s="52">
        <v>42981</v>
      </c>
      <c r="D212" s="35">
        <f t="shared" si="3"/>
        <v>99.338999999999999</v>
      </c>
      <c r="E212" s="41" t="s">
        <v>25</v>
      </c>
      <c r="F212" s="20" t="s">
        <v>15</v>
      </c>
      <c r="G212" s="38">
        <v>99.338999999999999</v>
      </c>
      <c r="H212" s="17" t="s">
        <v>16</v>
      </c>
      <c r="J212" s="39" t="s">
        <v>53</v>
      </c>
      <c r="K212" s="40">
        <v>99</v>
      </c>
      <c r="L212" s="17" t="s">
        <v>14</v>
      </c>
      <c r="N212" s="20"/>
      <c r="O212" s="35"/>
      <c r="V212" s="20"/>
      <c r="W212" s="35"/>
      <c r="AD212" s="20"/>
      <c r="AE212" s="35"/>
    </row>
    <row r="213" spans="1:33" s="17" customFormat="1" ht="16">
      <c r="A213" s="32" t="s">
        <v>305</v>
      </c>
      <c r="B213" s="33" t="s">
        <v>391</v>
      </c>
      <c r="C213" s="52">
        <v>42981</v>
      </c>
      <c r="D213" s="35">
        <f t="shared" si="3"/>
        <v>99.668999999999997</v>
      </c>
      <c r="E213" s="41" t="s">
        <v>25</v>
      </c>
      <c r="F213" s="20" t="s">
        <v>15</v>
      </c>
      <c r="G213" s="38">
        <v>99.668999999999997</v>
      </c>
      <c r="H213" s="17" t="s">
        <v>16</v>
      </c>
      <c r="J213" s="39" t="s">
        <v>53</v>
      </c>
      <c r="K213" s="40">
        <v>99</v>
      </c>
      <c r="L213" s="17" t="s">
        <v>14</v>
      </c>
      <c r="N213" s="20"/>
      <c r="O213" s="35"/>
      <c r="V213" s="20"/>
      <c r="W213" s="35"/>
      <c r="AD213" s="20"/>
      <c r="AE213" s="35"/>
    </row>
    <row r="214" spans="1:33" s="17" customFormat="1" ht="16">
      <c r="A214" s="32" t="s">
        <v>306</v>
      </c>
      <c r="B214" s="33" t="s">
        <v>391</v>
      </c>
      <c r="C214" s="52">
        <v>42981</v>
      </c>
      <c r="D214" s="35">
        <f t="shared" si="3"/>
        <v>99.676000000000002</v>
      </c>
      <c r="E214" s="41" t="s">
        <v>25</v>
      </c>
      <c r="F214" s="20" t="s">
        <v>15</v>
      </c>
      <c r="G214" s="38">
        <v>99.676000000000002</v>
      </c>
      <c r="H214" s="17" t="s">
        <v>16</v>
      </c>
      <c r="J214" s="39" t="s">
        <v>53</v>
      </c>
      <c r="K214" s="40">
        <v>99</v>
      </c>
      <c r="L214" s="17" t="s">
        <v>14</v>
      </c>
      <c r="N214" s="20"/>
      <c r="O214" s="35"/>
      <c r="V214" s="20"/>
      <c r="W214" s="35"/>
      <c r="AD214" s="20"/>
      <c r="AE214" s="35"/>
    </row>
    <row r="215" spans="1:33" s="17" customFormat="1" ht="16">
      <c r="A215" s="32" t="s">
        <v>307</v>
      </c>
      <c r="B215" s="33" t="s">
        <v>391</v>
      </c>
      <c r="C215" s="52">
        <v>42982</v>
      </c>
      <c r="D215" s="35">
        <f t="shared" si="3"/>
        <v>99.673000000000002</v>
      </c>
      <c r="E215" s="41" t="s">
        <v>25</v>
      </c>
      <c r="F215" s="20" t="s">
        <v>15</v>
      </c>
      <c r="G215" s="38">
        <v>99.673000000000002</v>
      </c>
      <c r="H215" s="17" t="s">
        <v>16</v>
      </c>
      <c r="J215" s="39" t="s">
        <v>53</v>
      </c>
      <c r="K215" s="40">
        <v>99</v>
      </c>
      <c r="L215" s="17" t="s">
        <v>14</v>
      </c>
      <c r="N215" s="20"/>
      <c r="O215" s="35"/>
      <c r="V215" s="20"/>
      <c r="W215" s="35"/>
      <c r="AD215" s="20"/>
      <c r="AE215" s="35"/>
    </row>
    <row r="216" spans="1:33" s="17" customFormat="1" ht="16">
      <c r="A216" s="32" t="s">
        <v>308</v>
      </c>
      <c r="B216" s="33" t="s">
        <v>391</v>
      </c>
      <c r="C216" s="52">
        <v>42982</v>
      </c>
      <c r="D216" s="35">
        <f t="shared" si="3"/>
        <v>100</v>
      </c>
      <c r="E216" s="19" t="s">
        <v>79</v>
      </c>
      <c r="F216" s="20" t="s">
        <v>22</v>
      </c>
      <c r="G216" s="38">
        <v>93.650999999999996</v>
      </c>
      <c r="H216" s="20" t="s">
        <v>79</v>
      </c>
      <c r="I216" s="20"/>
      <c r="J216" s="39" t="s">
        <v>23</v>
      </c>
      <c r="K216" s="40">
        <v>100</v>
      </c>
      <c r="L216" s="20" t="s">
        <v>79</v>
      </c>
      <c r="M216" s="20"/>
      <c r="N216" s="20"/>
      <c r="O216" s="35"/>
      <c r="Q216" s="20"/>
      <c r="U216" s="20"/>
      <c r="V216" s="20"/>
      <c r="W216" s="35"/>
      <c r="Y216" s="20"/>
      <c r="AC216" s="20"/>
      <c r="AD216" s="20"/>
      <c r="AE216" s="35"/>
      <c r="AG216" s="20"/>
    </row>
    <row r="217" spans="1:33" s="17" customFormat="1" ht="16">
      <c r="A217" s="32" t="s">
        <v>309</v>
      </c>
      <c r="B217" s="33" t="s">
        <v>391</v>
      </c>
      <c r="C217" s="52">
        <v>42982</v>
      </c>
      <c r="D217" s="35">
        <f t="shared" si="3"/>
        <v>99.519000000000005</v>
      </c>
      <c r="E217" s="41" t="s">
        <v>25</v>
      </c>
      <c r="F217" s="20" t="s">
        <v>15</v>
      </c>
      <c r="G217" s="38">
        <v>99.519000000000005</v>
      </c>
      <c r="H217" s="17" t="s">
        <v>16</v>
      </c>
      <c r="J217" s="39" t="s">
        <v>53</v>
      </c>
      <c r="K217" s="40">
        <v>99</v>
      </c>
      <c r="L217" s="17" t="s">
        <v>14</v>
      </c>
      <c r="N217" s="20"/>
      <c r="O217" s="35"/>
      <c r="V217" s="20"/>
      <c r="W217" s="35"/>
      <c r="AD217" s="20"/>
      <c r="AE217" s="35"/>
    </row>
    <row r="218" spans="1:33" s="17" customFormat="1" ht="16">
      <c r="A218" s="32" t="s">
        <v>310</v>
      </c>
      <c r="B218" s="33" t="s">
        <v>391</v>
      </c>
      <c r="C218" s="52">
        <v>42982</v>
      </c>
      <c r="D218" s="35">
        <f t="shared" si="3"/>
        <v>99.518000000000001</v>
      </c>
      <c r="E218" s="41" t="s">
        <v>25</v>
      </c>
      <c r="F218" s="20" t="s">
        <v>15</v>
      </c>
      <c r="G218" s="38">
        <v>99.518000000000001</v>
      </c>
      <c r="H218" s="17" t="s">
        <v>16</v>
      </c>
      <c r="J218" s="39" t="s">
        <v>53</v>
      </c>
      <c r="K218" s="40">
        <v>99</v>
      </c>
      <c r="L218" s="17" t="s">
        <v>14</v>
      </c>
      <c r="N218" s="20"/>
      <c r="O218" s="35"/>
      <c r="V218" s="20"/>
      <c r="W218" s="35"/>
      <c r="AD218" s="20"/>
      <c r="AE218" s="35"/>
    </row>
    <row r="219" spans="1:33" s="17" customFormat="1" ht="16">
      <c r="A219" s="32" t="s">
        <v>311</v>
      </c>
      <c r="B219" s="33" t="s">
        <v>391</v>
      </c>
      <c r="C219" s="52">
        <v>42982</v>
      </c>
      <c r="D219" s="35">
        <f t="shared" si="3"/>
        <v>99.513999999999996</v>
      </c>
      <c r="E219" s="41" t="s">
        <v>25</v>
      </c>
      <c r="F219" s="20" t="s">
        <v>15</v>
      </c>
      <c r="G219" s="38">
        <v>99.513999999999996</v>
      </c>
      <c r="H219" s="17" t="s">
        <v>16</v>
      </c>
      <c r="J219" s="39" t="s">
        <v>53</v>
      </c>
      <c r="K219" s="40">
        <v>99</v>
      </c>
      <c r="L219" s="17" t="s">
        <v>14</v>
      </c>
      <c r="N219" s="20"/>
      <c r="O219" s="35"/>
      <c r="V219" s="20"/>
      <c r="W219" s="35"/>
      <c r="AD219" s="20"/>
      <c r="AE219" s="35"/>
    </row>
    <row r="220" spans="1:33" s="17" customFormat="1" ht="16">
      <c r="A220" s="32" t="s">
        <v>312</v>
      </c>
      <c r="B220" s="33" t="s">
        <v>391</v>
      </c>
      <c r="C220" s="52">
        <v>42982</v>
      </c>
      <c r="D220" s="35">
        <f t="shared" si="3"/>
        <v>100</v>
      </c>
      <c r="E220" s="41" t="s">
        <v>25</v>
      </c>
      <c r="F220" s="20" t="s">
        <v>15</v>
      </c>
      <c r="G220" s="38">
        <v>99.838999999999999</v>
      </c>
      <c r="H220" s="17" t="s">
        <v>16</v>
      </c>
      <c r="J220" s="39" t="s">
        <v>53</v>
      </c>
      <c r="K220" s="40">
        <v>100</v>
      </c>
      <c r="L220" s="17" t="s">
        <v>14</v>
      </c>
      <c r="N220" s="20"/>
      <c r="O220" s="35"/>
      <c r="V220" s="20"/>
      <c r="W220" s="35"/>
      <c r="AD220" s="20"/>
      <c r="AE220" s="35"/>
    </row>
    <row r="221" spans="1:33" s="17" customFormat="1" ht="16">
      <c r="A221" s="32" t="s">
        <v>313</v>
      </c>
      <c r="B221" s="33" t="s">
        <v>391</v>
      </c>
      <c r="C221" s="52">
        <v>42982</v>
      </c>
      <c r="D221" s="35">
        <f t="shared" si="3"/>
        <v>100</v>
      </c>
      <c r="E221" s="41" t="s">
        <v>25</v>
      </c>
      <c r="F221" s="20" t="s">
        <v>15</v>
      </c>
      <c r="G221" s="38">
        <v>99.838999999999999</v>
      </c>
      <c r="H221" s="17" t="s">
        <v>16</v>
      </c>
      <c r="J221" s="39" t="s">
        <v>53</v>
      </c>
      <c r="K221" s="40">
        <v>100</v>
      </c>
      <c r="L221" s="17" t="s">
        <v>14</v>
      </c>
      <c r="N221" s="20" t="s">
        <v>18</v>
      </c>
      <c r="O221" s="35">
        <v>98.802000000000007</v>
      </c>
      <c r="P221" s="17" t="s">
        <v>25</v>
      </c>
      <c r="R221" s="17" t="s">
        <v>17</v>
      </c>
      <c r="S221" s="17">
        <v>100</v>
      </c>
      <c r="T221" s="17" t="s">
        <v>14</v>
      </c>
      <c r="V221" s="20"/>
      <c r="W221" s="35"/>
      <c r="AD221" s="20"/>
      <c r="AE221" s="35"/>
    </row>
    <row r="222" spans="1:33" s="17" customFormat="1" ht="16">
      <c r="A222" s="32" t="s">
        <v>314</v>
      </c>
      <c r="B222" s="33" t="s">
        <v>391</v>
      </c>
      <c r="C222" s="52">
        <v>42982</v>
      </c>
      <c r="D222" s="35">
        <f t="shared" si="3"/>
        <v>99.676000000000002</v>
      </c>
      <c r="E222" s="41" t="s">
        <v>25</v>
      </c>
      <c r="F222" s="20" t="s">
        <v>15</v>
      </c>
      <c r="G222" s="38">
        <v>99.676000000000002</v>
      </c>
      <c r="H222" s="17" t="s">
        <v>16</v>
      </c>
      <c r="J222" s="39" t="s">
        <v>17</v>
      </c>
      <c r="K222" s="40">
        <v>99</v>
      </c>
      <c r="L222" s="17" t="s">
        <v>14</v>
      </c>
      <c r="N222" s="20"/>
      <c r="O222" s="35"/>
      <c r="V222" s="20"/>
      <c r="W222" s="35"/>
      <c r="AD222" s="20"/>
      <c r="AE222" s="35"/>
    </row>
    <row r="223" spans="1:33" s="17" customFormat="1" ht="16">
      <c r="A223" s="32" t="s">
        <v>315</v>
      </c>
      <c r="B223" s="33" t="s">
        <v>391</v>
      </c>
      <c r="C223" s="52">
        <v>42982</v>
      </c>
      <c r="D223" s="35">
        <f t="shared" si="3"/>
        <v>100</v>
      </c>
      <c r="E223" s="41" t="s">
        <v>25</v>
      </c>
      <c r="F223" s="20" t="s">
        <v>40</v>
      </c>
      <c r="G223" s="38">
        <v>100</v>
      </c>
      <c r="H223" s="17" t="s">
        <v>16</v>
      </c>
      <c r="J223" s="39" t="s">
        <v>17</v>
      </c>
      <c r="K223" s="40">
        <v>99</v>
      </c>
      <c r="L223" s="17" t="s">
        <v>14</v>
      </c>
      <c r="N223" s="20"/>
      <c r="O223" s="35"/>
      <c r="V223" s="20"/>
      <c r="W223" s="35"/>
      <c r="AD223" s="20"/>
      <c r="AE223" s="35"/>
    </row>
    <row r="224" spans="1:33" s="17" customFormat="1" ht="16">
      <c r="A224" s="32" t="s">
        <v>316</v>
      </c>
      <c r="B224" s="33" t="s">
        <v>391</v>
      </c>
      <c r="C224" s="52">
        <v>42982</v>
      </c>
      <c r="D224" s="35">
        <f t="shared" si="3"/>
        <v>100</v>
      </c>
      <c r="E224" s="41" t="s">
        <v>25</v>
      </c>
      <c r="F224" s="20" t="s">
        <v>15</v>
      </c>
      <c r="G224" s="38">
        <v>99.837999999999994</v>
      </c>
      <c r="H224" s="17" t="s">
        <v>16</v>
      </c>
      <c r="J224" s="39" t="s">
        <v>17</v>
      </c>
      <c r="K224" s="40">
        <v>100</v>
      </c>
      <c r="L224" s="17" t="s">
        <v>14</v>
      </c>
      <c r="N224" s="20"/>
      <c r="O224" s="35"/>
      <c r="V224" s="20"/>
      <c r="W224" s="35"/>
      <c r="AD224" s="20"/>
      <c r="AE224" s="35"/>
    </row>
    <row r="225" spans="1:37" s="17" customFormat="1" ht="16">
      <c r="A225" s="32" t="s">
        <v>317</v>
      </c>
      <c r="B225" s="33" t="s">
        <v>391</v>
      </c>
      <c r="C225" s="52">
        <v>42982</v>
      </c>
      <c r="D225" s="35">
        <f t="shared" si="3"/>
        <v>100</v>
      </c>
      <c r="E225" s="41" t="s">
        <v>25</v>
      </c>
      <c r="F225" s="20" t="s">
        <v>40</v>
      </c>
      <c r="G225" s="38">
        <v>100</v>
      </c>
      <c r="H225" s="17" t="s">
        <v>16</v>
      </c>
      <c r="J225" s="39" t="s">
        <v>17</v>
      </c>
      <c r="K225" s="40">
        <v>99</v>
      </c>
      <c r="L225" s="17" t="s">
        <v>14</v>
      </c>
      <c r="N225" s="20"/>
      <c r="O225" s="35"/>
      <c r="V225" s="20"/>
      <c r="W225" s="35"/>
      <c r="AD225" s="20"/>
      <c r="AE225" s="35"/>
    </row>
    <row r="226" spans="1:37" s="17" customFormat="1" ht="16">
      <c r="A226" s="32" t="s">
        <v>318</v>
      </c>
      <c r="B226" s="33" t="s">
        <v>391</v>
      </c>
      <c r="C226" s="52">
        <v>42982</v>
      </c>
      <c r="D226" s="35">
        <f t="shared" si="3"/>
        <v>99.676000000000002</v>
      </c>
      <c r="E226" s="41" t="s">
        <v>25</v>
      </c>
      <c r="F226" s="20" t="s">
        <v>15</v>
      </c>
      <c r="G226" s="38">
        <v>99.676000000000002</v>
      </c>
      <c r="H226" s="17" t="s">
        <v>16</v>
      </c>
      <c r="J226" s="39" t="s">
        <v>17</v>
      </c>
      <c r="K226" s="40">
        <v>99</v>
      </c>
      <c r="L226" s="17" t="s">
        <v>14</v>
      </c>
      <c r="N226" s="20"/>
      <c r="O226" s="35"/>
      <c r="V226" s="20"/>
      <c r="W226" s="35"/>
      <c r="AD226" s="20"/>
      <c r="AE226" s="35"/>
    </row>
    <row r="227" spans="1:37" s="17" customFormat="1" ht="16">
      <c r="A227" s="32" t="s">
        <v>319</v>
      </c>
      <c r="B227" s="33" t="s">
        <v>391</v>
      </c>
      <c r="C227" s="52">
        <v>42982</v>
      </c>
      <c r="D227" s="35">
        <f t="shared" si="3"/>
        <v>99.679000000000002</v>
      </c>
      <c r="E227" s="41" t="s">
        <v>25</v>
      </c>
      <c r="F227" s="20" t="s">
        <v>15</v>
      </c>
      <c r="G227" s="38">
        <v>99.679000000000002</v>
      </c>
      <c r="H227" s="17" t="s">
        <v>16</v>
      </c>
      <c r="J227" s="39" t="s">
        <v>17</v>
      </c>
      <c r="K227" s="40">
        <v>99</v>
      </c>
      <c r="L227" s="17" t="s">
        <v>14</v>
      </c>
      <c r="N227" s="20"/>
      <c r="O227" s="35"/>
      <c r="V227" s="20"/>
      <c r="W227" s="35"/>
      <c r="AD227" s="20"/>
      <c r="AE227" s="35"/>
    </row>
    <row r="228" spans="1:37" s="17" customFormat="1" ht="16">
      <c r="A228" s="32" t="s">
        <v>320</v>
      </c>
      <c r="B228" s="33" t="s">
        <v>391</v>
      </c>
      <c r="C228" s="52">
        <v>42982</v>
      </c>
      <c r="D228" s="35">
        <f t="shared" si="3"/>
        <v>100</v>
      </c>
      <c r="E228" s="19" t="s">
        <v>87</v>
      </c>
      <c r="F228" s="20"/>
      <c r="G228" s="38" t="s">
        <v>339</v>
      </c>
      <c r="J228" s="39"/>
      <c r="K228" s="38" t="s">
        <v>339</v>
      </c>
      <c r="N228" s="20" t="s">
        <v>89</v>
      </c>
      <c r="O228" s="35">
        <v>100</v>
      </c>
      <c r="P228" s="17" t="s">
        <v>87</v>
      </c>
      <c r="R228" s="17" t="s">
        <v>90</v>
      </c>
      <c r="S228" s="17">
        <v>94</v>
      </c>
      <c r="T228" s="17" t="s">
        <v>87</v>
      </c>
      <c r="V228" s="20"/>
      <c r="W228" s="35"/>
      <c r="AD228" s="20"/>
      <c r="AE228" s="35"/>
      <c r="AK228" s="41"/>
    </row>
    <row r="229" spans="1:37" s="17" customFormat="1" ht="16">
      <c r="A229" s="32" t="s">
        <v>321</v>
      </c>
      <c r="B229" s="33" t="s">
        <v>391</v>
      </c>
      <c r="C229" s="52">
        <v>42982</v>
      </c>
      <c r="D229" s="35">
        <f t="shared" si="3"/>
        <v>99</v>
      </c>
      <c r="E229" s="41" t="s">
        <v>25</v>
      </c>
      <c r="F229" s="20" t="s">
        <v>40</v>
      </c>
      <c r="G229" s="38">
        <v>98.715999999999994</v>
      </c>
      <c r="H229" s="17" t="s">
        <v>16</v>
      </c>
      <c r="J229" s="39" t="s">
        <v>17</v>
      </c>
      <c r="K229" s="40">
        <v>99</v>
      </c>
      <c r="L229" s="17" t="s">
        <v>14</v>
      </c>
      <c r="N229" s="20"/>
      <c r="O229" s="35"/>
      <c r="V229" s="20"/>
      <c r="W229" s="35"/>
      <c r="AD229" s="20"/>
      <c r="AE229" s="35"/>
    </row>
    <row r="230" spans="1:37" s="17" customFormat="1" ht="16">
      <c r="A230" s="32" t="s">
        <v>322</v>
      </c>
      <c r="B230" s="33" t="s">
        <v>391</v>
      </c>
      <c r="C230" s="52">
        <v>42982</v>
      </c>
      <c r="D230" s="35">
        <f t="shared" si="3"/>
        <v>100</v>
      </c>
      <c r="E230" s="41" t="s">
        <v>25</v>
      </c>
      <c r="F230" s="20"/>
      <c r="G230" s="36"/>
      <c r="J230" s="20"/>
      <c r="K230" s="20"/>
      <c r="N230" s="20" t="s">
        <v>18</v>
      </c>
      <c r="O230" s="35">
        <v>98.611000000000004</v>
      </c>
      <c r="P230" s="17" t="s">
        <v>14</v>
      </c>
      <c r="R230" s="17" t="s">
        <v>17</v>
      </c>
      <c r="S230" s="17">
        <v>100</v>
      </c>
      <c r="T230" s="17" t="s">
        <v>14</v>
      </c>
      <c r="V230" s="20"/>
      <c r="W230" s="35"/>
      <c r="AD230" s="20"/>
      <c r="AE230" s="35"/>
    </row>
    <row r="231" spans="1:37" s="17" customFormat="1" ht="16">
      <c r="A231" s="32" t="s">
        <v>323</v>
      </c>
      <c r="B231" s="33" t="s">
        <v>391</v>
      </c>
      <c r="C231" s="52">
        <v>42982</v>
      </c>
      <c r="D231" s="35">
        <f t="shared" si="3"/>
        <v>100</v>
      </c>
      <c r="E231" s="19" t="s">
        <v>79</v>
      </c>
      <c r="F231" s="20" t="s">
        <v>22</v>
      </c>
      <c r="G231" s="38">
        <v>93.73</v>
      </c>
      <c r="H231" s="17" t="s">
        <v>79</v>
      </c>
      <c r="J231" s="39" t="s">
        <v>23</v>
      </c>
      <c r="K231" s="20">
        <v>100</v>
      </c>
      <c r="L231" s="17" t="s">
        <v>79</v>
      </c>
      <c r="N231" s="20"/>
      <c r="O231" s="35"/>
      <c r="V231" s="20"/>
      <c r="W231" s="35"/>
      <c r="AD231" s="20"/>
      <c r="AE231" s="35"/>
    </row>
    <row r="232" spans="1:37" s="17" customFormat="1" ht="16">
      <c r="A232" s="32" t="s">
        <v>324</v>
      </c>
      <c r="B232" s="33" t="s">
        <v>391</v>
      </c>
      <c r="C232" s="52">
        <v>42982</v>
      </c>
      <c r="D232" s="35">
        <f t="shared" si="3"/>
        <v>100</v>
      </c>
      <c r="E232" s="41" t="s">
        <v>25</v>
      </c>
      <c r="F232" s="20" t="s">
        <v>40</v>
      </c>
      <c r="G232" s="38">
        <v>100</v>
      </c>
      <c r="H232" s="17" t="s">
        <v>16</v>
      </c>
      <c r="J232" s="39" t="s">
        <v>17</v>
      </c>
      <c r="K232" s="20">
        <v>99</v>
      </c>
      <c r="L232" s="17" t="s">
        <v>14</v>
      </c>
      <c r="N232" s="20"/>
      <c r="O232" s="35"/>
      <c r="V232" s="20"/>
      <c r="W232" s="35"/>
      <c r="AD232" s="20"/>
      <c r="AE232" s="35"/>
    </row>
    <row r="233" spans="1:37" s="17" customFormat="1" ht="16">
      <c r="A233" s="32" t="s">
        <v>325</v>
      </c>
      <c r="B233" s="33" t="s">
        <v>391</v>
      </c>
      <c r="C233" s="52">
        <v>42982</v>
      </c>
      <c r="D233" s="35">
        <f t="shared" si="3"/>
        <v>100</v>
      </c>
      <c r="E233" s="19" t="s">
        <v>79</v>
      </c>
      <c r="F233" s="20" t="s">
        <v>22</v>
      </c>
      <c r="G233" s="38">
        <v>93.73</v>
      </c>
      <c r="H233" s="17" t="s">
        <v>79</v>
      </c>
      <c r="J233" s="39" t="s">
        <v>23</v>
      </c>
      <c r="K233" s="20">
        <v>100</v>
      </c>
      <c r="L233" s="17" t="s">
        <v>79</v>
      </c>
      <c r="N233" s="20"/>
      <c r="O233" s="35"/>
      <c r="V233" s="20"/>
      <c r="W233" s="35"/>
      <c r="AD233" s="20"/>
      <c r="AE233" s="35"/>
    </row>
    <row r="234" spans="1:37" s="17" customFormat="1" ht="16">
      <c r="A234" s="32" t="s">
        <v>326</v>
      </c>
      <c r="B234" s="33" t="s">
        <v>391</v>
      </c>
      <c r="C234" s="52">
        <v>42982</v>
      </c>
      <c r="D234" s="35">
        <f t="shared" si="3"/>
        <v>99.679000000000002</v>
      </c>
      <c r="E234" s="41" t="s">
        <v>25</v>
      </c>
      <c r="F234" s="20" t="s">
        <v>15</v>
      </c>
      <c r="G234" s="38">
        <v>99.679000000000002</v>
      </c>
      <c r="H234" s="17" t="s">
        <v>16</v>
      </c>
      <c r="J234" s="39" t="s">
        <v>17</v>
      </c>
      <c r="K234" s="20">
        <v>99</v>
      </c>
      <c r="L234" s="17" t="s">
        <v>14</v>
      </c>
      <c r="N234" s="20"/>
      <c r="O234" s="35"/>
      <c r="V234" s="20"/>
      <c r="W234" s="35"/>
      <c r="AD234" s="20"/>
      <c r="AE234" s="35"/>
    </row>
    <row r="235" spans="1:37" s="17" customFormat="1" ht="16">
      <c r="A235" s="20" t="s">
        <v>327</v>
      </c>
      <c r="B235" s="17" t="s">
        <v>392</v>
      </c>
      <c r="C235" s="34">
        <v>42322</v>
      </c>
      <c r="D235" s="35">
        <f t="shared" si="3"/>
        <v>100</v>
      </c>
      <c r="E235" s="19" t="s">
        <v>87</v>
      </c>
      <c r="F235" s="20"/>
      <c r="G235" s="38" t="s">
        <v>339</v>
      </c>
      <c r="J235" s="20"/>
      <c r="K235" s="38" t="s">
        <v>339</v>
      </c>
      <c r="N235" s="20" t="s">
        <v>89</v>
      </c>
      <c r="O235" s="48">
        <v>100</v>
      </c>
      <c r="P235" s="17" t="s">
        <v>87</v>
      </c>
      <c r="R235" s="17" t="s">
        <v>90</v>
      </c>
      <c r="S235" s="17">
        <v>94</v>
      </c>
      <c r="T235" s="17" t="s">
        <v>87</v>
      </c>
      <c r="V235" s="20"/>
      <c r="W235" s="38" t="s">
        <v>339</v>
      </c>
      <c r="AA235" s="38" t="s">
        <v>339</v>
      </c>
      <c r="AB235" s="46"/>
      <c r="AD235" s="20"/>
      <c r="AE235" s="35"/>
      <c r="AK235" s="19"/>
    </row>
    <row r="236" spans="1:37" s="17" customFormat="1" ht="16">
      <c r="A236" s="20" t="s">
        <v>328</v>
      </c>
      <c r="B236" s="17" t="s">
        <v>392</v>
      </c>
      <c r="C236" s="34">
        <v>42322</v>
      </c>
      <c r="D236" s="35">
        <f t="shared" si="3"/>
        <v>100</v>
      </c>
      <c r="E236" s="19" t="s">
        <v>329</v>
      </c>
      <c r="F236" s="20" t="s">
        <v>330</v>
      </c>
      <c r="G236" s="36">
        <v>92.647000000000006</v>
      </c>
      <c r="H236" s="17" t="s">
        <v>331</v>
      </c>
      <c r="J236" s="20"/>
      <c r="K236" s="38" t="s">
        <v>339</v>
      </c>
      <c r="L236" s="20"/>
      <c r="N236" s="20" t="s">
        <v>332</v>
      </c>
      <c r="O236" s="35">
        <v>100</v>
      </c>
      <c r="P236" s="17" t="s">
        <v>329</v>
      </c>
      <c r="R236" s="17" t="s">
        <v>38</v>
      </c>
      <c r="V236" s="20"/>
      <c r="W236" s="38" t="s">
        <v>339</v>
      </c>
      <c r="AA236" s="38" t="s">
        <v>339</v>
      </c>
      <c r="AD236" s="20"/>
      <c r="AE236" s="35"/>
    </row>
    <row r="237" spans="1:37" s="17" customFormat="1" ht="16">
      <c r="A237" s="20" t="s">
        <v>333</v>
      </c>
      <c r="B237" s="17" t="s">
        <v>392</v>
      </c>
      <c r="C237" s="34">
        <v>42322</v>
      </c>
      <c r="D237" s="35">
        <f t="shared" si="3"/>
        <v>100</v>
      </c>
      <c r="E237" s="19" t="s">
        <v>87</v>
      </c>
      <c r="F237" s="20"/>
      <c r="G237" s="38" t="s">
        <v>339</v>
      </c>
      <c r="J237" s="20"/>
      <c r="K237" s="38" t="s">
        <v>339</v>
      </c>
      <c r="N237" s="20" t="s">
        <v>89</v>
      </c>
      <c r="O237" s="48">
        <v>100</v>
      </c>
      <c r="P237" s="17" t="s">
        <v>87</v>
      </c>
      <c r="R237" s="17" t="s">
        <v>90</v>
      </c>
      <c r="S237" s="17">
        <v>94</v>
      </c>
      <c r="T237" s="17" t="s">
        <v>87</v>
      </c>
      <c r="V237" s="20"/>
      <c r="W237" s="35"/>
      <c r="AD237" s="20"/>
      <c r="AE237" s="35"/>
      <c r="AK237" s="41"/>
    </row>
    <row r="238" spans="1:37" s="17" customFormat="1" ht="16">
      <c r="A238" s="20" t="s">
        <v>334</v>
      </c>
      <c r="B238" s="17" t="s">
        <v>392</v>
      </c>
      <c r="C238" s="34">
        <v>42322</v>
      </c>
      <c r="D238" s="35">
        <f t="shared" si="3"/>
        <v>100</v>
      </c>
      <c r="E238" s="19" t="s">
        <v>87</v>
      </c>
      <c r="F238" s="20"/>
      <c r="G238" s="38" t="s">
        <v>339</v>
      </c>
      <c r="J238" s="20"/>
      <c r="K238" s="38" t="s">
        <v>339</v>
      </c>
      <c r="N238" s="20" t="s">
        <v>89</v>
      </c>
      <c r="O238" s="48">
        <v>100</v>
      </c>
      <c r="P238" s="17" t="s">
        <v>87</v>
      </c>
      <c r="R238" s="17" t="s">
        <v>90</v>
      </c>
      <c r="S238" s="17">
        <v>94</v>
      </c>
      <c r="T238" s="17" t="s">
        <v>87</v>
      </c>
      <c r="V238" s="20"/>
      <c r="W238" s="38" t="s">
        <v>339</v>
      </c>
      <c r="AA238" s="38" t="s">
        <v>339</v>
      </c>
      <c r="AB238" s="46"/>
      <c r="AD238" s="20"/>
      <c r="AE238" s="35"/>
      <c r="AK238" s="19"/>
    </row>
    <row r="239" spans="1:37" s="17" customFormat="1" ht="16">
      <c r="A239" s="20" t="s">
        <v>335</v>
      </c>
      <c r="B239" s="17" t="s">
        <v>392</v>
      </c>
      <c r="C239" s="34">
        <v>42322</v>
      </c>
      <c r="D239" s="35">
        <f t="shared" si="3"/>
        <v>100</v>
      </c>
      <c r="E239" s="19" t="s">
        <v>336</v>
      </c>
      <c r="F239" s="20" t="s">
        <v>337</v>
      </c>
      <c r="G239" s="38">
        <v>100</v>
      </c>
      <c r="H239" s="17" t="s">
        <v>336</v>
      </c>
      <c r="J239" s="20"/>
      <c r="K239" s="38" t="s">
        <v>339</v>
      </c>
      <c r="L239" s="20"/>
      <c r="N239" s="20"/>
      <c r="O239" s="35"/>
      <c r="V239" s="20"/>
      <c r="AD239" s="20"/>
      <c r="AE239" s="35"/>
    </row>
    <row r="240" spans="1:37" s="17" customFormat="1" ht="16">
      <c r="A240" s="20" t="s">
        <v>338</v>
      </c>
      <c r="B240" s="17" t="s">
        <v>392</v>
      </c>
      <c r="C240" s="34">
        <v>42322</v>
      </c>
      <c r="D240" s="35">
        <f t="shared" si="3"/>
        <v>99.795000000000002</v>
      </c>
      <c r="E240" s="19" t="s">
        <v>336</v>
      </c>
      <c r="F240" s="20" t="s">
        <v>337</v>
      </c>
      <c r="G240" s="38">
        <v>99.795000000000002</v>
      </c>
      <c r="H240" s="17" t="s">
        <v>336</v>
      </c>
      <c r="J240" s="20"/>
      <c r="K240" s="38" t="s">
        <v>339</v>
      </c>
      <c r="L240" s="20"/>
      <c r="N240" s="20"/>
      <c r="O240" s="35"/>
      <c r="V240" s="20"/>
      <c r="AD240" s="20"/>
      <c r="AE240" s="35"/>
    </row>
    <row r="241" spans="3:31">
      <c r="E241" s="3"/>
      <c r="N241" s="8"/>
      <c r="O241" s="11"/>
      <c r="AE241" s="7"/>
    </row>
    <row r="242" spans="3:31">
      <c r="L242" s="3"/>
      <c r="N242" s="12"/>
      <c r="O242" s="13"/>
      <c r="AE242" s="7"/>
    </row>
    <row r="243" spans="3:31">
      <c r="L243" s="3"/>
      <c r="N243" s="12"/>
      <c r="O243" s="13"/>
      <c r="AE243" s="7"/>
    </row>
    <row r="244" spans="3:31">
      <c r="L244" s="3"/>
      <c r="N244" s="12"/>
      <c r="O244" s="13"/>
      <c r="AE244" s="7"/>
    </row>
    <row r="245" spans="3:31">
      <c r="C245" s="6"/>
      <c r="L245" s="3"/>
      <c r="N245" s="12"/>
      <c r="O245" s="13"/>
      <c r="AE245" s="7"/>
    </row>
    <row r="246" spans="3:31">
      <c r="L246" s="3"/>
      <c r="N246" s="12"/>
      <c r="O246" s="13"/>
      <c r="AE246" s="7"/>
    </row>
    <row r="247" spans="3:31">
      <c r="L247" s="3"/>
      <c r="N247" s="12"/>
      <c r="O247" s="13"/>
      <c r="AE247" s="7"/>
    </row>
    <row r="248" spans="3:31">
      <c r="L248" s="3"/>
      <c r="N248" s="12"/>
      <c r="O248" s="3"/>
      <c r="AE248" s="7"/>
    </row>
    <row r="249" spans="3:31">
      <c r="L249" s="3"/>
      <c r="N249" s="12"/>
      <c r="O249" s="3"/>
      <c r="AE249" s="7"/>
    </row>
  </sheetData>
  <mergeCells count="12">
    <mergeCell ref="AD8:AF8"/>
    <mergeCell ref="AH8:AJ8"/>
    <mergeCell ref="F7:L7"/>
    <mergeCell ref="N7:T7"/>
    <mergeCell ref="V7:AB7"/>
    <mergeCell ref="AD7:AJ7"/>
    <mergeCell ref="F8:H8"/>
    <mergeCell ref="J8:L8"/>
    <mergeCell ref="N8:P8"/>
    <mergeCell ref="R8:T8"/>
    <mergeCell ref="V8:X8"/>
    <mergeCell ref="Z8:AB8"/>
  </mergeCells>
  <phoneticPr fontId="5"/>
  <conditionalFormatting sqref="E110 E84 E88 E96:E97 E139 E151 E226 E218:E221 E209:E210 E204 E201 E196:E197 E213 E228:E231 E224 E235 E237:E240 E59:E61 E233 E45:E46 E25 E27:E28 E32 E34:E35 E38:E40 E13:E23 E66 E69 E149">
    <cfRule type="containsText" dxfId="8" priority="9" operator="containsText" text="Uroconger">
      <formula>NOT(ISERROR(SEARCH("Uroconger",E13)))</formula>
    </cfRule>
  </conditionalFormatting>
  <conditionalFormatting sqref="E11">
    <cfRule type="containsText" dxfId="7" priority="8" operator="containsText" text="Uroconger">
      <formula>NOT(ISERROR(SEARCH("Uroconger",E11)))</formula>
    </cfRule>
  </conditionalFormatting>
  <conditionalFormatting sqref="AJ13:AJ22">
    <cfRule type="cellIs" dxfId="6" priority="7" operator="greaterThan">
      <formula>97.99</formula>
    </cfRule>
  </conditionalFormatting>
  <conditionalFormatting sqref="E10">
    <cfRule type="containsText" dxfId="5" priority="6" operator="containsText" text="Uroconger">
      <formula>NOT(ISERROR(SEARCH("Uroconger",E10)))</formula>
    </cfRule>
  </conditionalFormatting>
  <conditionalFormatting sqref="AJ10">
    <cfRule type="containsText" dxfId="4" priority="5" operator="containsText" text="Uroconger">
      <formula>NOT(ISERROR(SEARCH("Uroconger",AJ10)))</formula>
    </cfRule>
  </conditionalFormatting>
  <conditionalFormatting sqref="AJ9">
    <cfRule type="containsText" dxfId="3" priority="4" operator="containsText" text="Uroconger">
      <formula>NOT(ISERROR(SEARCH("Uroconger",AJ9)))</formula>
    </cfRule>
  </conditionalFormatting>
  <conditionalFormatting sqref="E241">
    <cfRule type="cellIs" dxfId="2" priority="3" operator="greaterThan">
      <formula>98</formula>
    </cfRule>
  </conditionalFormatting>
  <conditionalFormatting sqref="E241">
    <cfRule type="cellIs" dxfId="1" priority="2" operator="greaterThan">
      <formula>97.999</formula>
    </cfRule>
  </conditionalFormatting>
  <conditionalFormatting sqref="F1:AI1048576">
    <cfRule type="cellIs" dxfId="0" priority="1" operator="between">
      <formula>98.99</formula>
      <formula>100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8-06-28T07:50:40Z</dcterms:created>
  <dcterms:modified xsi:type="dcterms:W3CDTF">2019-02-13T01:15:30Z</dcterms:modified>
</cp:coreProperties>
</file>